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0"/>
  <workbookPr/>
  <mc:AlternateContent xmlns:mc="http://schemas.openxmlformats.org/markup-compatibility/2006">
    <mc:Choice Requires="x15">
      <x15ac:absPath xmlns:x15ac="http://schemas.microsoft.com/office/spreadsheetml/2010/11/ac" url="/Users/Hiro_Imachi1/Desktop/Imachi et al, 2-km coalbed methanogen, SciRep/Revised ms/"/>
    </mc:Choice>
  </mc:AlternateContent>
  <xr:revisionPtr revIDLastSave="0" documentId="13_ncr:1_{B1B0A86C-385D-1548-A587-CEF123967715}" xr6:coauthVersionLast="36" xr6:coauthVersionMax="36" xr10:uidLastSave="{00000000-0000-0000-0000-000000000000}"/>
  <bookViews>
    <workbookView xWindow="1740" yWindow="1500" windowWidth="34040" windowHeight="25800" tabRatio="500" xr2:uid="{00000000-000D-0000-FFFF-FFFF00000000}"/>
  </bookViews>
  <sheets>
    <sheet name="Table S1" sheetId="9" r:id="rId1"/>
    <sheet name="Table S2" sheetId="10" r:id="rId2"/>
    <sheet name="Table S3" sheetId="3" r:id="rId3"/>
    <sheet name="Table S4" sheetId="12" r:id="rId4"/>
    <sheet name="Table S5" sheetId="14" r:id="rId5"/>
    <sheet name="Table S6" sheetId="15" r:id="rId6"/>
    <sheet name="Table S7" sheetId="16" r:id="rId7"/>
    <sheet name="Table S8" sheetId="1" r:id="rId8"/>
  </sheets>
  <calcPr calcId="162913"/>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B576" i="14" l="1"/>
  <c r="C576" i="14"/>
  <c r="D576" i="14"/>
  <c r="E576" i="14"/>
  <c r="F576" i="14"/>
  <c r="G576" i="14"/>
  <c r="H576" i="14"/>
  <c r="I576" i="14"/>
  <c r="J576" i="14"/>
  <c r="K576" i="14"/>
  <c r="L576" i="14"/>
  <c r="M576" i="14"/>
  <c r="M20" i="15"/>
  <c r="L20" i="15"/>
  <c r="K20" i="15"/>
  <c r="J20" i="15"/>
  <c r="I20" i="15"/>
  <c r="H20" i="15"/>
  <c r="G20" i="15"/>
  <c r="F20" i="15"/>
  <c r="E20" i="15"/>
  <c r="D20" i="15"/>
  <c r="C20" i="15"/>
  <c r="B20" i="15"/>
  <c r="E11" i="10"/>
  <c r="E16" i="10"/>
  <c r="E10" i="10"/>
  <c r="E15" i="10"/>
  <c r="E9" i="10"/>
  <c r="E14" i="10"/>
  <c r="E8" i="10"/>
  <c r="E13" i="10"/>
  <c r="E12" i="10"/>
  <c r="E3" i="3"/>
  <c r="E4" i="3"/>
  <c r="E5" i="3"/>
  <c r="E6" i="3"/>
</calcChain>
</file>

<file path=xl/sharedStrings.xml><?xml version="1.0" encoding="utf-8"?>
<sst xmlns="http://schemas.openxmlformats.org/spreadsheetml/2006/main" count="1499" uniqueCount="1080">
  <si>
    <t>H2</t>
    <phoneticPr fontId="3"/>
  </si>
  <si>
    <t>Electron donor/Carbon source</t>
    <phoneticPr fontId="3"/>
  </si>
  <si>
    <t>Culture name</t>
    <phoneticPr fontId="3"/>
  </si>
  <si>
    <t>For</t>
    <phoneticPr fontId="3"/>
  </si>
  <si>
    <t>MeOH</t>
    <phoneticPr fontId="3"/>
  </si>
  <si>
    <t>Methanol (5 mM) + Trimethylamine (5 mM)</t>
    <phoneticPr fontId="3"/>
  </si>
  <si>
    <t>But</t>
    <phoneticPr fontId="3"/>
  </si>
  <si>
    <t>Prop</t>
    <phoneticPr fontId="3"/>
  </si>
  <si>
    <t>Ace</t>
    <phoneticPr fontId="3"/>
  </si>
  <si>
    <t>Butyrate (5 mM)</t>
    <phoneticPr fontId="3"/>
  </si>
  <si>
    <t>Propionate (5 mM)</t>
    <phoneticPr fontId="3"/>
  </si>
  <si>
    <t>Acetate (5 mM)</t>
    <phoneticPr fontId="3"/>
  </si>
  <si>
    <t>YE</t>
    <phoneticPr fontId="3"/>
  </si>
  <si>
    <t>Yeast extract (0.05%)</t>
    <phoneticPr fontId="3"/>
  </si>
  <si>
    <t>Cultivation temperature (°C)</t>
    <phoneticPr fontId="3"/>
  </si>
  <si>
    <t>40,  55, 80</t>
    <phoneticPr fontId="3"/>
  </si>
  <si>
    <t>Methane production</t>
    <phoneticPr fontId="3"/>
  </si>
  <si>
    <t>Isolate</t>
    <phoneticPr fontId="3"/>
  </si>
  <si>
    <t>-</t>
    <phoneticPr fontId="3"/>
  </si>
  <si>
    <t>+, -, -</t>
    <phoneticPr fontId="3"/>
  </si>
  <si>
    <t>-, -, -</t>
    <phoneticPr fontId="3"/>
  </si>
  <si>
    <t>HomoAce</t>
    <phoneticPr fontId="3"/>
  </si>
  <si>
    <t>37-day effluent</t>
    <phoneticPr fontId="3"/>
  </si>
  <si>
    <t>110-day effluent</t>
    <phoneticPr fontId="3"/>
  </si>
  <si>
    <t>218-day effluent</t>
    <phoneticPr fontId="3"/>
  </si>
  <si>
    <t>694-day effluent</t>
    <phoneticPr fontId="3"/>
  </si>
  <si>
    <t>932-day effluent</t>
    <phoneticPr fontId="3"/>
  </si>
  <si>
    <t xml:space="preserve"> 1 ml</t>
    <phoneticPr fontId="3"/>
  </si>
  <si>
    <t>0.03 g</t>
    <phoneticPr fontId="3"/>
  </si>
  <si>
    <t>0.06 g</t>
    <phoneticPr fontId="3"/>
  </si>
  <si>
    <t>1.74 g</t>
    <phoneticPr fontId="3"/>
  </si>
  <si>
    <t>2.8 g</t>
    <phoneticPr fontId="3"/>
  </si>
  <si>
    <t>2.24 g</t>
    <phoneticPr fontId="3"/>
  </si>
  <si>
    <t>2.33 g</t>
    <phoneticPr fontId="3"/>
  </si>
  <si>
    <t>0.13 g</t>
    <phoneticPr fontId="3"/>
  </si>
  <si>
    <t>5 ml</t>
    <phoneticPr fontId="3"/>
  </si>
  <si>
    <t>Sample name</t>
    <phoneticPr fontId="3"/>
  </si>
  <si>
    <t>DNA concentration (ng/µl)</t>
    <phoneticPr fontId="3"/>
  </si>
  <si>
    <t>15R-4 (lignite, original sample)</t>
    <phoneticPr fontId="3"/>
  </si>
  <si>
    <t>22R-5 (sandstone, original sample)</t>
    <phoneticPr fontId="3"/>
  </si>
  <si>
    <t>25R-2 (lignite, original sample)</t>
    <phoneticPr fontId="3"/>
  </si>
  <si>
    <t>15R-2</t>
    <phoneticPr fontId="3"/>
  </si>
  <si>
    <t>22R-4</t>
    <phoneticPr fontId="3"/>
  </si>
  <si>
    <t>25R-2</t>
    <phoneticPr fontId="3"/>
  </si>
  <si>
    <t>—</t>
    <phoneticPr fontId="3"/>
  </si>
  <si>
    <t>Sample amount used for DNA extraction (g wet-weight or ml)</t>
    <phoneticPr fontId="3"/>
  </si>
  <si>
    <t>0-day inoculum (a mixture of original samples)</t>
    <phoneticPr fontId="3"/>
  </si>
  <si>
    <t>Sediment depth (mbsf)</t>
    <phoneticPr fontId="3"/>
  </si>
  <si>
    <t>Inoculum volume to the reactor (g wet-weight)</t>
    <phoneticPr fontId="3"/>
  </si>
  <si>
    <t>37-day Effluent</t>
    <phoneticPr fontId="3"/>
  </si>
  <si>
    <t>110-day Effluent</t>
    <phoneticPr fontId="3"/>
  </si>
  <si>
    <t>110-day Sponge</t>
    <phoneticPr fontId="3"/>
  </si>
  <si>
    <t>218-day Effluent</t>
    <phoneticPr fontId="3"/>
  </si>
  <si>
    <t>218-day Sponge</t>
    <phoneticPr fontId="3"/>
  </si>
  <si>
    <t>694-day Effluent</t>
    <phoneticPr fontId="3"/>
  </si>
  <si>
    <t>932-day Effluent</t>
    <phoneticPr fontId="3"/>
  </si>
  <si>
    <t>932-day Sponge</t>
    <phoneticPr fontId="3"/>
  </si>
  <si>
    <t>Effluent (µM)</t>
  </si>
  <si>
    <r>
      <rPr>
        <vertAlign val="superscript"/>
        <sz val="10"/>
        <color theme="1"/>
        <rFont val="Times New Roman"/>
        <family val="1"/>
      </rPr>
      <t>a</t>
    </r>
    <r>
      <rPr>
        <sz val="10"/>
        <color theme="1"/>
        <rFont val="Times New Roman"/>
        <family val="1"/>
      </rPr>
      <t xml:space="preserve">The data were from Inagaki </t>
    </r>
    <r>
      <rPr>
        <i/>
        <sz val="10"/>
        <color theme="1"/>
        <rFont val="Times New Roman"/>
        <family val="1"/>
      </rPr>
      <t>et al</t>
    </r>
    <r>
      <rPr>
        <sz val="10"/>
        <color theme="1"/>
        <rFont val="Times New Roman"/>
        <family val="1"/>
      </rPr>
      <t>., 2015.</t>
    </r>
    <phoneticPr fontId="3"/>
  </si>
  <si>
    <t>Cell growth</t>
    <phoneticPr fontId="3"/>
  </si>
  <si>
    <t>Acetate</t>
  </si>
  <si>
    <t>Propioionate</t>
  </si>
  <si>
    <t>Butyrate</t>
  </si>
  <si>
    <t>Formate</t>
  </si>
  <si>
    <t>Operation time (day)</t>
  </si>
  <si>
    <t>DOC (mM-C) in effluent</t>
  </si>
  <si>
    <t>&lt;BDT</t>
  </si>
  <si>
    <t>Sponge and effluent sampling at 110 days</t>
    <phoneticPr fontId="3"/>
  </si>
  <si>
    <t>Sponge and effluent sampling on 218 days</t>
    <phoneticPr fontId="3"/>
  </si>
  <si>
    <t>Sponge and effluent sampling at 932 days</t>
    <phoneticPr fontId="3"/>
  </si>
  <si>
    <t>Effluent sampling at 37 days</t>
    <phoneticPr fontId="3"/>
  </si>
  <si>
    <t>Methane conc. (µM)</t>
    <phoneticPr fontId="3"/>
  </si>
  <si>
    <t>Eff-DOC minus total fatty acids in eff (mM-C)</t>
    <phoneticPr fontId="3"/>
  </si>
  <si>
    <t>Abbreviation: BDT, below the detection limit.</t>
    <phoneticPr fontId="3"/>
  </si>
  <si>
    <t>Total cell numbers per 1 g inoculum sample: 2.89E+04</t>
    <phoneticPr fontId="3"/>
  </si>
  <si>
    <r>
      <t>H</t>
    </r>
    <r>
      <rPr>
        <vertAlign val="subscript"/>
        <sz val="10"/>
        <color theme="1"/>
        <rFont val="Times New Roman"/>
        <family val="1"/>
      </rPr>
      <t>2</t>
    </r>
    <r>
      <rPr>
        <sz val="10"/>
        <color theme="1"/>
        <rFont val="Times New Roman"/>
        <family val="1"/>
      </rPr>
      <t>/CO</t>
    </r>
    <r>
      <rPr>
        <vertAlign val="subscript"/>
        <sz val="10"/>
        <color theme="1"/>
        <rFont val="Times New Roman"/>
        <family val="1"/>
      </rPr>
      <t>2</t>
    </r>
    <r>
      <rPr>
        <sz val="10"/>
        <color theme="1"/>
        <rFont val="Times New Roman"/>
        <family val="1"/>
      </rPr>
      <t xml:space="preserve"> (1.5 atm)</t>
    </r>
    <phoneticPr fontId="3"/>
  </si>
  <si>
    <r>
      <rPr>
        <i/>
        <sz val="10"/>
        <color theme="1"/>
        <rFont val="Times New Roman"/>
        <family val="1"/>
      </rPr>
      <t>Methanobacterium</t>
    </r>
    <r>
      <rPr>
        <sz val="10"/>
        <color theme="1"/>
        <rFont val="Times New Roman"/>
        <family val="1"/>
      </rPr>
      <t xml:space="preserve"> sp. strain MZ-A1</t>
    </r>
    <phoneticPr fontId="3"/>
  </si>
  <si>
    <r>
      <rPr>
        <i/>
        <sz val="10"/>
        <color theme="1"/>
        <rFont val="Times New Roman"/>
        <family val="1"/>
      </rPr>
      <t>Tepidibacter</t>
    </r>
    <r>
      <rPr>
        <sz val="10"/>
        <color theme="1"/>
        <rFont val="Times New Roman"/>
        <family val="1"/>
      </rPr>
      <t xml:space="preserve"> sp. strain MZ-F1 and </t>
    </r>
    <r>
      <rPr>
        <i/>
        <sz val="10"/>
        <color theme="1"/>
        <rFont val="Times New Roman"/>
        <family val="1"/>
      </rPr>
      <t>Tenericutes</t>
    </r>
    <r>
      <rPr>
        <sz val="10"/>
        <color theme="1"/>
        <rFont val="Times New Roman"/>
        <family val="1"/>
      </rPr>
      <t xml:space="preserve"> sp. strain MZ-XQ</t>
    </r>
    <phoneticPr fontId="3"/>
  </si>
  <si>
    <r>
      <t>Ethane (nM)</t>
    </r>
    <r>
      <rPr>
        <vertAlign val="superscript"/>
        <sz val="10"/>
        <color theme="1"/>
        <rFont val="Times New Roman"/>
        <family val="1"/>
      </rPr>
      <t>a</t>
    </r>
    <phoneticPr fontId="3"/>
  </si>
  <si>
    <r>
      <rPr>
        <vertAlign val="superscript"/>
        <sz val="10"/>
        <color theme="1"/>
        <rFont val="Times New Roman"/>
        <family val="1"/>
      </rPr>
      <t>a</t>
    </r>
    <r>
      <rPr>
        <sz val="10"/>
        <color theme="1"/>
        <rFont val="Times New Roman"/>
        <family val="1"/>
      </rPr>
      <t>Ethane was not detected after 42 days.</t>
    </r>
    <phoneticPr fontId="3"/>
  </si>
  <si>
    <t>Sample</t>
    <phoneticPr fontId="3"/>
  </si>
  <si>
    <t>Raw read numbers</t>
    <phoneticPr fontId="14"/>
  </si>
  <si>
    <t>694-day Sponge</t>
    <phoneticPr fontId="3"/>
  </si>
  <si>
    <t>932-day Sponge</t>
    <phoneticPr fontId="3"/>
  </si>
  <si>
    <t>OTU</t>
    <phoneticPr fontId="14"/>
  </si>
  <si>
    <t>22R-5</t>
    <phoneticPr fontId="3"/>
  </si>
  <si>
    <t>Phylogenetic affiliation</t>
    <phoneticPr fontId="3"/>
  </si>
  <si>
    <t>Archaea;Euryarchaeota;Methanobacteria;Methanobacteriales;Methanobacteriaceae;Methanobacterium;uncultured bacterium</t>
  </si>
  <si>
    <t>Archaea;Euryarchaeota;Methanomicrobia;Methanosarcinales;ANME-2a-2b;uncultured archaeon</t>
  </si>
  <si>
    <t>Archaea;Euryarchaeota;Thermoplasmata;Thermoplasmatales;AMOS1A-4113-D04;uncultured archaeon</t>
  </si>
  <si>
    <t>Archaea;Lokiarchaeota;uncultured archaeon</t>
  </si>
  <si>
    <t>Archaea;Woesearchaeota (DHVEG-6)</t>
  </si>
  <si>
    <t>Bacteria;AC1;uncultured bacterium</t>
  </si>
  <si>
    <t>Bacteria;Acidobacteria;FFCH5909;uncultured bacterium</t>
  </si>
  <si>
    <t>Bacteria;Acidobacteria;Solibacteres;Solibacterales;Solibacteraceae (Subgroup 3);Bryobacter;uncultured bacterium</t>
  </si>
  <si>
    <t>Bacteria;Actinobacteria;Acidimicrobiia;Acidimicrobiales;Acidimicrobiaceae;Ilumatobacter;uncultured bacterium</t>
  </si>
  <si>
    <t>Bacteria;Actinobacteria;Acidimicrobiia;Acidimicrobiales;OM1 clade;uncultured bacterium</t>
  </si>
  <si>
    <t>Bacteria;Actinobacteria;Actinobacteria;Micrococcales;Intrasporangiaceae</t>
  </si>
  <si>
    <t>Bacteria;Actinobacteria;Actinobacteria;Micrococcales;Microbacteriaceae;Microcella</t>
  </si>
  <si>
    <t>Bacteria;Actinobacteria;Actinobacteria;Micrococcales;Micrococcaceae;Nesterenkonia</t>
  </si>
  <si>
    <t>Bacteria;Actinobacteria;Actinobacteria;Propionibacteriales;Propionibacteriaceae;Propionicicella</t>
  </si>
  <si>
    <t>Bacteria;Actinobacteria;Coriobacteriia;Coriobacteriales;Coriobacteriaceae;uncultured;uncultured bacterium</t>
  </si>
  <si>
    <t>Bacteria;Actinobacteria;Thermoleophilia;Solirubrobacterales;TM146;uncultured bacterium</t>
  </si>
  <si>
    <t>Bacteria;Bacteroidetes;Bacteroidetes VC2.1 Bac22;uncultured bacterium</t>
  </si>
  <si>
    <t>Bacteria;Bacteroidetes;Bacteroidia;Bacteroidales;Marinilabiaceae;uncultured</t>
  </si>
  <si>
    <t>Bacteria;Bacteroidetes;Bacteroidia;Bacteroidales;Prolixibacteraceae;Sunxiuqinia;uncultured bacterium</t>
  </si>
  <si>
    <t>Bacteria;Bacteroidetes;Bacteroidia;Bacteroidia Incertae Sedis;Draconibacteriaceae</t>
  </si>
  <si>
    <t>Bacteria;Bacteroidetes;Flavobacteriia;Flavobacteriales;Cryomorphaceae;uncultured;uncultured Bacteroidetes bacterium</t>
  </si>
  <si>
    <t>Bacteria;Bacteroidetes;Flavobacteriia;Flavobacteriales;Flavobacteriaceae</t>
  </si>
  <si>
    <t>Bacteria;Bacteroidetes;Flavobacteriia;Flavobacteriales;Flavobacteriaceae;Actibacter</t>
  </si>
  <si>
    <t>Bacteria;Bacteroidetes;Flavobacteriia;Flavobacteriales;Flavobacteriaceae;Formosa</t>
  </si>
  <si>
    <t>Bacteria;Bacteroidetes;Flavobacteriia;Flavobacteriales;Flavobacteriaceae;Gillisia;uncultured bacterium</t>
  </si>
  <si>
    <t>Bacteria;Bacteroidetes;Flavobacteriia;Flavobacteriales;Flavobacteriaceae;Lutimonas</t>
  </si>
  <si>
    <t>Bacteria;Bacteroidetes;Flavobacteriia;Flavobacteriales;Flavobacteriaceae;Muricauda;uncultured bacterium</t>
  </si>
  <si>
    <t>Bacteria;Bacteroidetes;Flavobacteriia;Flavobacteriales;Flavobacteriaceae;uncultured;uncultured bacterium</t>
  </si>
  <si>
    <t>Bacteria;Chloroflexi;Anaerolineae;Anaerolineales;Anaerolineaceae;uncultured</t>
  </si>
  <si>
    <t>Bacteria;Chloroflexi;Anaerolineae;Anaerolineales;Anaerolineaceae;uncultured;uncultured bacterium</t>
  </si>
  <si>
    <t>Bacteria;Chloroflexi;Anaerolineae;Anaerolineales;Anaerolineaceae;uncultured;uncultured Chloroflexi bacterium</t>
  </si>
  <si>
    <t>Bacteria;Chloroflexi;Ardenticatenia;uncultured;uncultured Chloroflexi bacterium</t>
  </si>
  <si>
    <t>Bacteria;Chloroflexi;Dehalococcoidia;MSBL5;uncultured bacterium</t>
  </si>
  <si>
    <t>Bacteria;Chloroflexi;Thermomicrobia;JG30-KF-CM45;uncultured Chloroflexi bacterium</t>
  </si>
  <si>
    <t>Bacteria;Firmicutes;Bacilli;Bacillales;Bacillaceae;Bacillus;</t>
  </si>
  <si>
    <t>Bacteria;Firmicutes;Bacilli;Bacillales;Bacillaceae;Halolactibacillus</t>
  </si>
  <si>
    <t>Bacteria;Firmicutes;Bacilli;Bacillales;Bacillaceae;Halolactibacillus;</t>
  </si>
  <si>
    <t>Bacteria;Firmicutes;Bacilli;Bacillales;Bacillaceae;Virgibacillus</t>
  </si>
  <si>
    <t>Bacteria;Firmicutes;Bacilli;Bacillales;Paenibacillaceae;Paenibacillus</t>
  </si>
  <si>
    <t>Bacteria;Firmicutes;Bacilli;Bacillales;Paenibacillaceae;Paenibacillus;Paenibacillus dendritiformis</t>
  </si>
  <si>
    <t>Bacteria;Firmicutes;Bacilli;Lactobacillales;Carnobacteriaceae;Atopococcus;uncultured bacterium</t>
  </si>
  <si>
    <t>Bacteria;Firmicutes;Bacilli;Lactobacillales;Carnobacteriaceae;Desemzia</t>
  </si>
  <si>
    <t>Bacteria;Firmicutes;Clostridia;Clostridiales;Clostridiaceae 1;Clostridium sensu stricto 13</t>
  </si>
  <si>
    <t>Bacteria;Firmicutes;Clostridia;Clostridiales;Clostridiaceae 1;Clostridium sensu stricto 7</t>
  </si>
  <si>
    <t>Bacteria;Firmicutes;Clostridia;Clostridiales;Clostridiaceae 2;Alkaliphilus</t>
  </si>
  <si>
    <t>Bacteria;Firmicutes;Clostridia;Clostridiales;Clostridiaceae 2;Tindallia</t>
  </si>
  <si>
    <t>Bacteria;Firmicutes;Clostridia;Clostridiales;Clostridiaceae 4;Caminicella</t>
  </si>
  <si>
    <t>Bacteria;Firmicutes;Clostridia;Clostridiales;Clostridiaceae 4;Caminicella;uncultured bacterium</t>
  </si>
  <si>
    <t>Bacteria;Firmicutes;Clostridia;Clostridiales;Clostridiaceae 4;Caminicella;uncultured Clostridiaceae bacterium</t>
  </si>
  <si>
    <t>Bacteria;Firmicutes;Clostridia;Clostridiales;Clostridiaceae 4;Caminicella;uncultured marine bacterium</t>
  </si>
  <si>
    <t>Bacteria;Firmicutes;Clostridia;Clostridiales;Clostridiaceae 4;Clostridium sensu stricto;uncultured bacterium</t>
  </si>
  <si>
    <t>Bacteria;Firmicutes;Clostridia;Clostridiales;Clostridiaceae 4;Salimesophilobacter</t>
  </si>
  <si>
    <t>Bacteria;Firmicutes;Clostridia;Clostridiales;Clostridiales Incertae Sedis;Proteiniborus;uncultured bacterium</t>
  </si>
  <si>
    <t>Bacteria;Firmicutes;Clostridia;Clostridiales;Eubacteriaceae;Alkalibacter</t>
  </si>
  <si>
    <t>Bacteria;Firmicutes;Clostridia;Clostridiales;Family XI;Sedimentibacter;uncultured bacterium</t>
  </si>
  <si>
    <t>Bacteria;Firmicutes;Clostridia;Clostridiales;Family XI;Tissierella</t>
  </si>
  <si>
    <t>Bacteria;Firmicutes;Clostridia;Clostridiales;Family XI;Tissierella;uncultured bacterium</t>
  </si>
  <si>
    <t>Bacteria;Firmicutes;Clostridia;Clostridiales;Family XI;Tissierella;uncultured Tissierella sp.</t>
  </si>
  <si>
    <t>Bacteria;Firmicutes;Clostridia;Clostridiales;Family XII;Acidaminobacter;uncultured bacterium</t>
  </si>
  <si>
    <t>Bacteria;Firmicutes;Clostridia;Clostridiales;Peptococcaceae;Dehalobacterium</t>
  </si>
  <si>
    <t>Bacteria;Firmicutes;Clostridia;Clostridiales;Peptococcaceae;Desulfitibacter</t>
  </si>
  <si>
    <t>Bacteria;Firmicutes;Clostridia;Clostridiales;Peptococcaceae;Thermincola;uncultured Peptococcaceae bacterium</t>
  </si>
  <si>
    <t>Bacteria;Firmicutes;Clostridia;Clostridiales;Peptostreptococcaceae;Tepidibacter</t>
  </si>
  <si>
    <t>Bacteria;Firmicutes;Clostridia;Clostridiales;Peptostreptococcaceae;Tepidibacter;uncultured bacterium</t>
  </si>
  <si>
    <t>Bacteria;Firmicutes;Clostridia;Halanaerobiales;Halanaerobiaceae;Halanaerobium</t>
  </si>
  <si>
    <t>Bacteria;Firmicutes;Erysipelotrichia;Erysipelotrichales;Erysipelotrichaceae;Erysipelothrix;uncultured bacterium</t>
  </si>
  <si>
    <t>Bacteria;Ignavibacteriae;Ignavibacteria;Ignavibacteriales;Ignavibacteriales Incertae Sedis;Melioribacter;uncultured organism</t>
  </si>
  <si>
    <t>Bacteria;Ignavibacteriae;Ignavibacteria;Ignavibacteriales;IheB3-7;uncultured bacterium</t>
  </si>
  <si>
    <t>Bacteria;Microgenomates;Candidatus Woesebacteria;uncultured bacterium</t>
  </si>
  <si>
    <t>Bacteria;Planctomycetes;Phycisphaerae;Phycisphaerales;Phycisphaeraceae;SM1A02</t>
  </si>
  <si>
    <t>Bacteria;Planctomycetes;Pla4 lineage;uncultured organism</t>
  </si>
  <si>
    <t>Bacteria;Planctomycetes;Planctomycetacia;Planctomycetales;Planctomycetaceae;Blastopirellula;uncultured planctomycete</t>
  </si>
  <si>
    <t>Bacteria;Planctomycetes;Planctomycetacia;Planctomycetales;Planctomycetaceae;Pir4 lineage;uncultured planctomycete</t>
  </si>
  <si>
    <t>Bacteria;Planctomycetes;Planctomycetacia;Planctomycetales;Planctomycetaceae;Planctomyces;uncultured bacterium</t>
  </si>
  <si>
    <t>Bacteria;Proteobacteria;Alphaproteobacteria;Caulobacterales;Caulobacteraceae;Caulobacter;uncultured bacterium</t>
  </si>
  <si>
    <t>Bacteria;Proteobacteria;Alphaproteobacteria;Rhizobiales;Aurantimonadaceae;Martelella</t>
  </si>
  <si>
    <t>Bacteria;Proteobacteria;Alphaproteobacteria;Rhizobiales;Hyphomicrobiaceae;Pelagibacterium;uncultured bacterium</t>
  </si>
  <si>
    <t>Bacteria;Proteobacteria;Alphaproteobacteria;Rhizobiales;Methylocystaceae;Pleomorphomonas;uncultured bacterium</t>
  </si>
  <si>
    <t>Bacteria;Proteobacteria;Alphaproteobacteria;Rhizobiales;Phyllobacteriaceae;Hoeflea</t>
  </si>
  <si>
    <t>Bacteria;Proteobacteria;Alphaproteobacteria;Rhizobiales;Phyllobacteriaceae;Nitratireductor</t>
  </si>
  <si>
    <t>Bacteria;Proteobacteria;Alphaproteobacteria;Rhizobiales;Phyllobacteriaceae;Nitratireductor;uncultured bacterium</t>
  </si>
  <si>
    <t>Bacteria;Proteobacteria;Alphaproteobacteria;Rhizobiales;Rhizobiales Incertae Sedis;Bauldia;uncultured bacterium</t>
  </si>
  <si>
    <t>Bacteria;Proteobacteria;Alphaproteobacteria;Rhizobiales;Rhodobiaceae;Parvibaculum;uncultured bacterium</t>
  </si>
  <si>
    <t>Bacteria;Proteobacteria;Alphaproteobacteria;Rhizobiales;Rhodobiaceae;Tepidamorphus;uncultured bacterium</t>
  </si>
  <si>
    <t>Bacteria;Proteobacteria;Alphaproteobacteria;Rhodobacterales;Rhodobacteraceae;Actibacterium</t>
  </si>
  <si>
    <t>Bacteria;Proteobacteria;Alphaproteobacteria;Rhodobacterales;Rhodobacteraceae;Citreicella</t>
  </si>
  <si>
    <t>Bacteria;Proteobacteria;Alphaproteobacteria;Rhodobacterales;Rhodobacteraceae;Maritimibacter;uncultured bacterium</t>
  </si>
  <si>
    <t>Bacteria;Proteobacteria;Alphaproteobacteria;Rhodobacterales;Rhodobacteraceae;Rhodobacter</t>
  </si>
  <si>
    <t>Bacteria;Proteobacteria;Alphaproteobacteria;Rhodobacterales;Rhodobacteraceae;Rhodovulum;uncultured bacterium</t>
  </si>
  <si>
    <t>Bacteria;Proteobacteria;Alphaproteobacteria;Rhodobacterales;Rhodobacteraceae;Roseovarius</t>
  </si>
  <si>
    <t>Bacteria;Proteobacteria;Alphaproteobacteria;Rhodobacterales;Rhodobacteraceae;Roseovarius;uncultured bacterium</t>
  </si>
  <si>
    <t>Bacteria;Proteobacteria;Alphaproteobacteria;Rhodobacterales;Rhodobacteraceae;Rubellimicrobium;uncultured bacterium</t>
  </si>
  <si>
    <t>Bacteria;Proteobacteria;Alphaproteobacteria;Rhodobacterales;Rhodobacteraceae;Ruegeria</t>
  </si>
  <si>
    <t>Bacteria;Proteobacteria;Alphaproteobacteria;Rhodobacterales;Rhodobacteraceae;Sedimentitalea</t>
  </si>
  <si>
    <t>Bacteria;Proteobacteria;Alphaproteobacteria;Rhodobacterales;Rhodobacteraceae;Stappia</t>
  </si>
  <si>
    <t>Bacteria;Proteobacteria;Alphaproteobacteria;Rhodospirillales;Rhodospirillaceae;Aestuariispira</t>
  </si>
  <si>
    <t>Bacteria;Proteobacteria;Alphaproteobacteria;Rhodospirillales;Rhodospirillaceae;Magnetospirillum</t>
  </si>
  <si>
    <t>Bacteria;Proteobacteria;Alphaproteobacteria;Rhodospirillales;Rhodospirillaceae;Terasakiella</t>
  </si>
  <si>
    <t>Bacteria;Proteobacteria;Alphaproteobacteria;Rhodospirillales;Rhodospirillaceae;Thalassospira</t>
  </si>
  <si>
    <t>Bacteria;Proteobacteria;Alphaproteobacteria;Rhodospirillales;Rhodospirillaceae;Thalassospira;uncultured bacterium</t>
  </si>
  <si>
    <t>Bacteria;Proteobacteria;Alphaproteobacteria;Rhodospirillales;Rhodospirillaceae;uncultured;uncultured bacterium</t>
  </si>
  <si>
    <t>Bacteria;Proteobacteria;Alphaproteobacteria;Rhodospirillales;Rhodospirillales Incertae Sedis;Reyranella</t>
  </si>
  <si>
    <t>Bacteria;Proteobacteria;Alphaproteobacteria;Rhodospirillales;Rhodospirillales Incertae Sedis;Reyranella;uncultured bacterium</t>
  </si>
  <si>
    <t>Bacteria;Proteobacteria;Alphaproteobacteria;Sphingomonadales;Sphingomonadaceae;Sphingobium</t>
  </si>
  <si>
    <t>Bacteria;Proteobacteria;Alphaproteobacteria;Sphingomonadales;Sphingomonadaceae;Sphingopyxis</t>
  </si>
  <si>
    <t>Bacteria;Proteobacteria;Betaproteobacteria;Burkholderiales;Burkholderiaceae;Cupriavidus</t>
  </si>
  <si>
    <t>Bacteria;Proteobacteria;Betaproteobacteria;Burkholderiales;Comamonadaceae;Ramlibacter;uncultured bacterium</t>
  </si>
  <si>
    <t>Bacteria;Proteobacteria;Betaproteobacteria;Rhodocyclales;Rhodocyclaceae;Azoarcus</t>
  </si>
  <si>
    <t>Bacteria;Proteobacteria;Betaproteobacteria;Rhodocyclales;Rhodocyclaceae;Thauera</t>
  </si>
  <si>
    <t>Bacteria;Proteobacteria;Betaproteobacteria;Rhodocyclales;Rhodocyclaceae;uncultured;uncultured bacterium</t>
  </si>
  <si>
    <t>Bacteria;Proteobacteria;Betaproteobacteria;TRA3-20;uncultured bacterium</t>
  </si>
  <si>
    <t>Bacteria;Proteobacteria;Deltaproteobacteria;Desulfarculales;Desulfarculaceae;Desulfatiglans</t>
  </si>
  <si>
    <t>Bacteria;Proteobacteria;Deltaproteobacteria;Desulfarculales;Desulfarculaceae;Desulfocarbo</t>
  </si>
  <si>
    <t>Bacteria;Proteobacteria;Deltaproteobacteria;Desulfobacterales;Desulfobacteraceae;Desulfatiferula</t>
  </si>
  <si>
    <t>Bacteria;Proteobacteria;Deltaproteobacteria;Desulfobacterales;Desulfobacteraceae;Desulfosarcina</t>
  </si>
  <si>
    <t>Bacteria;Proteobacteria;Deltaproteobacteria;Desulfobacterales;Desulfobacteraceae;uncultured</t>
  </si>
  <si>
    <t>Bacteria;Proteobacteria;Deltaproteobacteria;Desulfobacterales;Desulfobacteraceae;uncultured;uncultured bacterium</t>
  </si>
  <si>
    <t>Bacteria;Proteobacteria;Deltaproteobacteria;Desulfobacterales;Desulfobulbaceae;Desulfobulbus</t>
  </si>
  <si>
    <t>Bacteria;Proteobacteria;Deltaproteobacteria;Desulfobacterales;Desulfobulbaceae;Desulfobulbus;uncultured bacterium</t>
  </si>
  <si>
    <t>Bacteria;Proteobacteria;Deltaproteobacteria;Desulfobacterales;Desulfobulbaceae;Desulfurivibrio;uncultured bacterium</t>
  </si>
  <si>
    <t>Bacteria;Proteobacteria;Deltaproteobacteria;Desulfovibrionales;Desulfomicrobiaceae;Desulfomicrobium</t>
  </si>
  <si>
    <t>Bacteria;Proteobacteria;Deltaproteobacteria;Desulfuromonadales;Desulfuromonadaceae;Desulfuromusa;uncultured bacterium</t>
  </si>
  <si>
    <t>Bacteria;Proteobacteria;Deltaproteobacteria;Desulfuromonadales;Sva1033;uncultured bacterium</t>
  </si>
  <si>
    <t>Bacteria;Proteobacteria;Deltaproteobacteria;Myxococcales;PS-B29;uncultured organism</t>
  </si>
  <si>
    <t>Bacteria;Proteobacteria;Epsilonproteobacteria;Campylobacterales;Helicobacteraceae;Sulfurovum;uncultured Epsilonproteobacteria bacterium</t>
  </si>
  <si>
    <t>Bacteria;Proteobacteria;Epsilonproteobacteria;Campylobacterales;Helicobacteraceae;uncultured;uncultured bacterium</t>
  </si>
  <si>
    <t>Bacteria;Proteobacteria;Gammaproteobacteria;Aeromonadales;Aeromonadaceae;Aeromonas;uncultured bacterium</t>
  </si>
  <si>
    <t>Bacteria;Proteobacteria;Gammaproteobacteria;Alteromonadales;Alteromonadaceae;Agarivorans</t>
  </si>
  <si>
    <t>Bacteria;Proteobacteria;Gammaproteobacteria;Alteromonadales;Alteromonadaceae;Marinobacter</t>
  </si>
  <si>
    <t>Bacteria;Proteobacteria;Gammaproteobacteria;Alteromonadales;Alteromonadaceae;Marinobacter;uncultured bacterium</t>
  </si>
  <si>
    <t>Bacteria;Proteobacteria;Gammaproteobacteria;Alteromonadales;Alteromonadaceae;Marinobacter;uncultured Marinobacter sp.</t>
  </si>
  <si>
    <t>Bacteria;Proteobacteria;Gammaproteobacteria;Alteromonadales;Idiomarinaceae;Aliidiomarina</t>
  </si>
  <si>
    <t>Bacteria;Proteobacteria;Gammaproteobacteria;Alteromonadales;Idiomarinaceae;Idiomarina</t>
  </si>
  <si>
    <t>Bacteria;Proteobacteria;Gammaproteobacteria;BD7-8 marine group;uncultured gamma proteobacterium</t>
  </si>
  <si>
    <t>Bacteria;Proteobacteria;Gammaproteobacteria;Cellvibrionales;Halieaceae;OM60(NOR5) clade;uncultured gamma proteobacterium</t>
  </si>
  <si>
    <t>Bacteria;Proteobacteria;Gammaproteobacteria;Chromatiales;Ectothiorhodospiraceae;Thiogranum</t>
  </si>
  <si>
    <t>Bacteria;Proteobacteria;Gammaproteobacteria;Chromatiales;Halothiobacillaceae;Halothiobacillus;uncultured organism</t>
  </si>
  <si>
    <t>Bacteria;Proteobacteria;Gammaproteobacteria;Gammaproteobacteria Incertae Sedis;Unknown Family</t>
  </si>
  <si>
    <t>Bacteria;Proteobacteria;Gammaproteobacteria;Gammaproteobacteria Incertae Sedis;Unknown Family;Sedimenticola;uncultured bacterium</t>
  </si>
  <si>
    <t>Bacteria;Proteobacteria;Gammaproteobacteria;Gammaproteobacteria Incertae Sedis;Unknown Family;Thiohalophilus;uncultured bacterium</t>
  </si>
  <si>
    <t>Bacteria;Proteobacteria;Gammaproteobacteria;Gammaproteobacteria Incertae Sedis;Unknown Family;uncultured;uncultured gamma proteobacterium</t>
  </si>
  <si>
    <t>Bacteria;Proteobacteria;Gammaproteobacteria;Legionellales;Legionellaceae;uncultured</t>
  </si>
  <si>
    <t>Bacteria;Proteobacteria;Gammaproteobacteria;Methylococcales;Marine Methylotrophic Group 2;uncultured bacterium</t>
  </si>
  <si>
    <t>Bacteria;Proteobacteria;Gammaproteobacteria;Methylococcales;Methylococcaceae;Methylomarinum</t>
  </si>
  <si>
    <t>Bacteria;Proteobacteria;Gammaproteobacteria;Methylococcales;Methylococcaceae;Methylomicrobium</t>
  </si>
  <si>
    <t>Bacteria;Proteobacteria;Gammaproteobacteria;Methylococcales;Milano-WF1B-03;uncultured bacterium</t>
  </si>
  <si>
    <t>Bacteria;Proteobacteria;Gammaproteobacteria;Oceanospirillales;Alcanivoracaceae;Alcanivorax</t>
  </si>
  <si>
    <t>Bacteria;Proteobacteria;Gammaproteobacteria;Oceanospirillales;Alcanivoracaceae;Alcanivorax;Alcanivorax dieselolei</t>
  </si>
  <si>
    <t>Bacteria;Proteobacteria;Gammaproteobacteria;Oceanospirillales;Oceanospirillaceae;Marinobacterium</t>
  </si>
  <si>
    <t>Bacteria;Proteobacteria;Gammaproteobacteria;Oceanospirillales;Oceanospirillaceae;Oceanobacter</t>
  </si>
  <si>
    <t>Bacteria;Proteobacteria;Gammaproteobacteria;Pseudomonadales;Pseudomonadaceae;Pseudomonas</t>
  </si>
  <si>
    <t>Bacteria;Proteobacteria;Gammaproteobacteria;Thiotrichales;Piscirickettsiaceae;endosymbionts;uncultured bacterium</t>
  </si>
  <si>
    <t>Bacteria;Proteobacteria;Gammaproteobacteria;Thiotrichales;Piscirickettsiaceae;Methylophaga</t>
  </si>
  <si>
    <t>Bacteria;Proteobacteria;Gammaproteobacteria;Thiotrichales;Thiotrichaceae;Thiothrix;uncultured bacterium</t>
  </si>
  <si>
    <t>Bacteria;Proteobacteria;Gammaproteobacteria;Thiotrichales;Thiotrichaceae;uncultured;uncultured gamma proteobacterium</t>
  </si>
  <si>
    <t>Bacteria;Proteobacteria;Gammaproteobacteria;Xanthomonadales;JTB255 marine benthic group;uncultured bacterium</t>
  </si>
  <si>
    <t>Bacteria;Proteobacteria;Gammaproteobacteria;Xanthomonadales;Xanthomonadaceae;Pseudoxanthomonas;uncultured bacterium</t>
  </si>
  <si>
    <t>Bacteria;Proteobacteria;Gammaproteobacteria;Xanthomonadales;Xanthomonadaceae;Rehaibacterium;uncultured bacterium</t>
  </si>
  <si>
    <t>Bacteria;Proteobacteria;Milano-WF1B-44;uncultured bacterium</t>
  </si>
  <si>
    <t>Bacteria;RBG-1 (Zixibacteria);uncultured bacterium</t>
  </si>
  <si>
    <t>Bacteria;SBR1093;uncultured bacterium</t>
  </si>
  <si>
    <t>Bacteria;Spirochaetae;Spirochaetes;Spirochaetales;Leptospiraceae;Leptonema;Leptonema illini DSM 21528</t>
  </si>
  <si>
    <t>Bacteria;Tenericutes;Mollicutes;Acholeplasmatales;Acholeplasmataceae;uncultured bacterium</t>
  </si>
  <si>
    <t>Bacteria;Tenericutes;Mollicutes;Acholeplasmatales;Acholeplasmataceae;Acholeplasma;uncultured bacterium</t>
  </si>
  <si>
    <t>Archaea;Thaumarchaeota;Marine Group I;Unknown Order;Unknown Family;Candidatus Nitrosopumilus;uncultured archaeon</t>
  </si>
  <si>
    <t>Bacteria;Actinobacteria;Actinobacteria;Corynebacteriales;Mycobacteriaceae;Mycobacterium</t>
  </si>
  <si>
    <t>Bacteria;Actinobacteria;Actinobacteria;Corynebacteriales;Nocardiaceae;Rhodococcus</t>
  </si>
  <si>
    <t>Bacteria;Actinobacteria;Actinobacteria;Propionibacteriales;Propionibacteriaceae</t>
  </si>
  <si>
    <t>Bacteria;Actinobacteria;Actinobacteria;Propionibacteriales;Propionibacteriaceae;Propionibacterium;uncultured bacterium</t>
  </si>
  <si>
    <t>Bacteria;Actinobacteria;Actinobacteria;Propionibacteriales;Propionibacteriaceae;uncultured;uncultured bacterium</t>
  </si>
  <si>
    <t>Bacteria;Bacteroidetes;Flavobacteriia;Flavobacteriales;Flavobacteriaceae;Cloacibacterium;uncultured bacterium</t>
  </si>
  <si>
    <t>Bacteria;Firmicutes;Bacilli;Bacillales;Bacillaceae</t>
  </si>
  <si>
    <t>Bacteria;Firmicutes;Bacilli;Bacillales;Bacillaceae;Anaerobacillus</t>
  </si>
  <si>
    <t>Bacteria;Firmicutes;Bacilli;Bacillales;Bacillaceae;Bacillus</t>
  </si>
  <si>
    <t>Bacteria;Firmicutes;Bacilli;Bacillales;Bacillaceae;Bacillus;uncultured bacterium</t>
  </si>
  <si>
    <t>Bacteria;Firmicutes;Bacilli;Bacillales;Staphylococcaceae;Staphylococcus</t>
  </si>
  <si>
    <t>Bacteria;Firmicutes;Bacilli;Lactobacillales;Carnobacteriaceae</t>
  </si>
  <si>
    <t>Bacteria;Firmicutes;Bacilli;Lactobacillales;Carnobacteriaceae;Alkalibacterium</t>
  </si>
  <si>
    <t>Bacteria;Firmicutes;Bacilli;Lactobacillales;Carnobacteriaceae;Marinilactibacillus</t>
  </si>
  <si>
    <t>Bacteria;Firmicutes;Bacilli;Lactobacillales;Carnobacteriaceae;Marinilactibacillus;Marinilactibacillus psychrotolerans</t>
  </si>
  <si>
    <t>Bacteria;Firmicutes;Bacilli;Lactobacillales;Carnobacteriaceae;Marinilactibacillus;uncultured bacterium</t>
  </si>
  <si>
    <t>Bacteria;Proteobacteria;Alphaproteobacteria;Caulobacterales;Caulobacteraceae;Brevundimonas;uncultured bacterium</t>
  </si>
  <si>
    <t>Bacteria;Proteobacteria;Alphaproteobacteria;Rhizobiales;Bradyrhizobiaceae;Bradyrhizobium</t>
  </si>
  <si>
    <t>Bacteria;Proteobacteria;Alphaproteobacteria;Rhizobiales;Hyphomicrobiaceae;Devosia</t>
  </si>
  <si>
    <t>Bacteria;Proteobacteria;Alphaproteobacteria;Rhizobiales;Methylobacteriaceae;Methylobacterium</t>
  </si>
  <si>
    <t>Bacteria;Proteobacteria;Alphaproteobacteria;Rhizobiales;Phyllobacteriaceae;Mesorhizobium</t>
  </si>
  <si>
    <t>Bacteria;Proteobacteria;Alphaproteobacteria;Rhizobiales;Phyllobacteriaceae;Mesorhizobium;uncultured bacterium</t>
  </si>
  <si>
    <t>Bacteria;Proteobacteria;Alphaproteobacteria;Rhodobacterales;Rhodobacteraceae</t>
  </si>
  <si>
    <t>Bacteria;Proteobacteria;Alphaproteobacteria;Rhodobacterales;Rhodobacteraceae;uncultured;uncultured bacterium</t>
  </si>
  <si>
    <t>Bacteria;Proteobacteria;Alphaproteobacteria;Sphingomonadales;Sphingomonadaceae;Sphingomonas</t>
  </si>
  <si>
    <t>Bacteria;Proteobacteria;Betaproteobacteria;Burkholderiales;Comamonadaceae</t>
  </si>
  <si>
    <t>Bacteria;Proteobacteria;Betaproteobacteria;Burkholderiales;Comamonadaceae;Acidovorax</t>
  </si>
  <si>
    <t>Bacteria;Proteobacteria;Betaproteobacteria;Neisseriales;Neisseriaceae;Neisseria;uncultured bacterium</t>
  </si>
  <si>
    <t>Bacteria;Proteobacteria;Gammaproteobacteria</t>
  </si>
  <si>
    <t>Bacteria;Proteobacteria;Gammaproteobacteria;Alteromonadales;Shewanellaceae;Shewanella</t>
  </si>
  <si>
    <t>Bacteria;Proteobacteria;Gammaproteobacteria;Enterobacteriales;Enterobacteriaceae;Raoultella</t>
  </si>
  <si>
    <t>Bacteria;Proteobacteria;Gammaproteobacteria;Oceanospirillales;Halomonadaceae;Halomonas</t>
  </si>
  <si>
    <t>Bacteria;Proteobacteria;Gammaproteobacteria;Oceanospirillales;Halomonadaceae;Halomonas;uncultured bacterium</t>
  </si>
  <si>
    <t>Bacteria;Proteobacteria;Gammaproteobacteria;Oceanospirillales;Halomonadaceae;Halomonas;uncultured Halomonas sp.</t>
  </si>
  <si>
    <t>Bacteria;Proteobacteria;Gammaproteobacteria;Pseudomonadales;Moraxellaceae;Acinetobacter</t>
  </si>
  <si>
    <t>Bacteria;Proteobacteria;Gammaproteobacteria;Pseudomonadales;Pseudomonadaceae;Pseudomonas;Pseudomonas fluorescens</t>
  </si>
  <si>
    <t>Bacteria;Proteobacteria;Gammaproteobacteria;Pseudomonadales;Pseudomonadaceae;Pseudomonas;uncultured bacterium</t>
  </si>
  <si>
    <t>Bacteria;Proteobacteria;Gammaproteobacteria;Xanthomonadales;Xanthomonadaceae;Xanthomonas</t>
  </si>
  <si>
    <t>Bacteria;Proteobacteria;Gammaproteobacteria;Oceanospirillales;Halomonadaceae;Halomonas;Halomonas huangheensis</t>
  </si>
  <si>
    <t>Archaea;Woesearchaeota (DHVEG-6);uncultured euryarchaeote</t>
  </si>
  <si>
    <t>Bacteria;Acidobacteria;Holophagae;Subgroup 23;uncultured bacterium</t>
  </si>
  <si>
    <t>Bacteria;Acidobacteria;Subgroup 21;uncultured organism</t>
  </si>
  <si>
    <t>Bacteria;Actinobacteria;Actinobacteria;Propionibacteriales;Propionibacteriaceae;Propionicicella;uncultured bacterium</t>
  </si>
  <si>
    <t>Bacteria;Bacteroidetes;Bacteroidia;Bacteroidia Incertae Sedis;Draconibacteriaceae;Draconibacterium</t>
  </si>
  <si>
    <t>Bacteria;Bacteroidetes;Cytophagia;Cytophagales;Cytophagaceae;Ohtaekwangia</t>
  </si>
  <si>
    <t>Bacteria;Bacteroidetes;Flavobacteriia;Flavobacteriales;Flavobacteriaceae;Aquibacter;uncultured bacterium</t>
  </si>
  <si>
    <t>Bacteria;Bacteroidetes;Sphingobacteriia;Sphingobacteriales;Lentimicrobiaceae;uncultured bacterium</t>
  </si>
  <si>
    <t>Bacteria;Chloroflexi;Anaerolineae;Anaerolineales;Anaerolineaceae;Levilinea;uncultured organism</t>
  </si>
  <si>
    <t>Bacteria;Chloroflexi;Dehalococcoidia;Napoli-4B-65;uncultured bacterium</t>
  </si>
  <si>
    <t>Bacteria;Deinococcus-Thermus;Deinococci;Thermales;Thermaceae;Meiothermus;Meiothermus sp. S2-bf-R2A-7</t>
  </si>
  <si>
    <t>Bacteria;Elusimicrobia;Elusimicrobia;Lineage IV;uncultured bacterium</t>
  </si>
  <si>
    <t>Bacteria;Elusimicrobia;Elusimicrobia;Rs-M47;uncultured bacterium</t>
  </si>
  <si>
    <t>Bacteria;Firmicutes;Bacilli;Bacillales;Bacillaceae;Halolactibacillus;uncultured bacterium</t>
  </si>
  <si>
    <t>Bacteria;Firmicutes;Clostridia;Clostridiales</t>
  </si>
  <si>
    <t>Bacteria;Firmicutes;Clostridia;Clostridiales;Clostridiaceae 2</t>
  </si>
  <si>
    <t>Bacteria;Firmicutes;Clostridia;Clostridiales;Clostridiaceae 2;Alkaliphilus;uncultured Alkaliphilus sp.</t>
  </si>
  <si>
    <t>Bacteria;Firmicutes;Clostridia;Clostridiales;Clostridiales Incertae Sedis;Dethiosulfatibacter;uncultured bacterium</t>
  </si>
  <si>
    <t>Bacteria;Firmicutes;Clostridia;Clostridiales;Defluviitaleaceae;Defluviitaleaceae UCG-011</t>
  </si>
  <si>
    <t>Bacteria;Firmicutes;Clostridia;Clostridiales;Family XI</t>
  </si>
  <si>
    <t>Bacteria;Firmicutes;Clostridia;Clostridiales;Family XI;Tissierella sp. AIP 285.00</t>
  </si>
  <si>
    <t>Bacteria;Firmicutes;Clostridia;Clostridiales;Family XII;Fusibacter;uncultured bacterium</t>
  </si>
  <si>
    <t>Bacteria;Firmicutes;Clostridia;Clostridiales;Peptococcaceae;Pelotomaculum;uncultured Peptococcaceae bacterium</t>
  </si>
  <si>
    <t>Bacteria;Firmicutes;Clostridia;Clostridiales;Syntrophomonadaceae;uncultured</t>
  </si>
  <si>
    <t>Bacteria;Latescibacteria;Latescibacteria Incertae Sedis;Unknown Order;Unknown Family;Candidatus Latescibacter;uncultured organism</t>
  </si>
  <si>
    <t>Bacteria;Nitrospinae;MD2896-B214;uncultured bacterium</t>
  </si>
  <si>
    <t>Bacteria;Planctomycetes;Phycisphaerae;CCM11a</t>
  </si>
  <si>
    <t>Bacteria;Planctomycetes;Phycisphaerae;MSB-3A7 sediment group</t>
  </si>
  <si>
    <t>Bacteria;Planctomycetes;Phycisphaerae;S-70;uncultured bacterium</t>
  </si>
  <si>
    <t>Bacteria;Proteobacteria;Alphaproteobacteria;Caulobacterales;Caulobacteraceae;Phenylobacterium</t>
  </si>
  <si>
    <t>Bacteria;Proteobacteria;Alphaproteobacteria;Rhizobiales;Hyphomicrobiaceae;Hyphomicrobium</t>
  </si>
  <si>
    <t>Bacteria;Proteobacteria;Alphaproteobacteria;Rhodospirillales;Rhodospirillaceae</t>
  </si>
  <si>
    <t>Bacteria;Proteobacteria;Alphaproteobacteria;Rhodospirillales;Rhodospirillaceae;Candidatus Riegeria;uncultured bacterium</t>
  </si>
  <si>
    <t>Bacteria;Proteobacteria;Alphaproteobacteria;Rhodospirillales;Rhodospirillaceae;Insolitispirillum</t>
  </si>
  <si>
    <t>Bacteria;Proteobacteria;Betaproteobacteria;Burkholderiales;Comamonadaceae;Aquabacterium</t>
  </si>
  <si>
    <t>Bacteria;Proteobacteria;Betaproteobacteria;Burkholderiales;Comamonadaceae;Hydrogenophaga</t>
  </si>
  <si>
    <t>Bacteria;Proteobacteria;Betaproteobacteria;Burkholderiales;Oxalobacteraceae;Massilia;uncultured bacterium</t>
  </si>
  <si>
    <t>Bacteria;Proteobacteria;Betaproteobacteria;Hydrogenophilales;Hydrogenophilaceae;uncultured;uncultured beta proteobacterium</t>
  </si>
  <si>
    <t>Bacteria;Proteobacteria;Betaproteobacteria;Methylophilales;Methylophilaceae;Methylobacillus;uncultured bacterium</t>
  </si>
  <si>
    <t>Bacteria;Proteobacteria;Betaproteobacteria;Rhodocyclales;Rhodocyclaceae;Thauera;uncultured bacterium</t>
  </si>
  <si>
    <t>Bacteria;Proteobacteria;Deltaproteobacteria</t>
  </si>
  <si>
    <t>Bacteria;Proteobacteria;Deltaproteobacteria;Bdellovibrionales;Bacteriovoracaceae;Deferrisoma</t>
  </si>
  <si>
    <t>Bacteria;Proteobacteria;Deltaproteobacteria;Bdellovibrionales;Bacteriovoracaceae;Deferrisoma;uncultured bacterium</t>
  </si>
  <si>
    <t>Bacteria;Proteobacteria;Deltaproteobacteria;Desulfarculales;Desulfarculaceae;Desulfatiglans;uncultured bacterium</t>
  </si>
  <si>
    <t>Bacteria;Proteobacteria;Deltaproteobacteria;Desulfarculales;Desulfarculaceae;Desulfocarbo;uncultured bacterium</t>
  </si>
  <si>
    <t>Bacteria;Proteobacteria;Deltaproteobacteria;Desulfobacterales;Desulfobacteraceae;Desulfotignum;uncultured bacterium</t>
  </si>
  <si>
    <t>Bacteria;Proteobacteria;Deltaproteobacteria;Desulfobacterales;Desulfobacteraceae;SEEP-SRB1;uncultured bacterium</t>
  </si>
  <si>
    <t>Bacteria;Proteobacteria;Deltaproteobacteria;Desulfobacterales;Desulfobacteraceae;Sva0081 sediment group;uncultured bacterium</t>
  </si>
  <si>
    <t>Bacteria;Proteobacteria;Deltaproteobacteria;Desulfobacterales;Desulfobulbaceae;[Desulfobacterium] catecholicum group</t>
  </si>
  <si>
    <t>Bacteria;Proteobacteria;Deltaproteobacteria;Desulfovibrionales;Desulfomicrobiaceae;Desulfomicrobium;uncultured bacterium</t>
  </si>
  <si>
    <t>Bacteria;Proteobacteria;Deltaproteobacteria;Desulfuromonadales;Desulfuromonadaceae;Pelobacter</t>
  </si>
  <si>
    <t>Bacteria;Proteobacteria;Deltaproteobacteria;DTB120;uncultured bacterium</t>
  </si>
  <si>
    <t>Bacteria;Proteobacteria;Deltaproteobacteria;FW113</t>
  </si>
  <si>
    <t>Bacteria;Proteobacteria;Deltaproteobacteria;NB1-j;uncultured bacterium</t>
  </si>
  <si>
    <t>Bacteria;Proteobacteria;Gammaproteobacteria;Chromatiales;Ectothiorhodospiraceae;Thioalkalispira;uncultured bacterium</t>
  </si>
  <si>
    <t>Bacteria;Proteobacteria;Gammaproteobacteria;Gammaproteobacteria Incertae Sedis;Unknown Family;Sedimenticola;uncultured gamma proteobacterium</t>
  </si>
  <si>
    <t>Bacteria;Proteobacteria;Gammaproteobacteria;Gammaproteobacteria Incertae Sedis;Unknown Family;Thiohalophilus;uncultured gamma proteobacterium</t>
  </si>
  <si>
    <t>Bacteria;Proteobacteria;Gammaproteobacteria;Oceanospirillales;Alcanivoracaceae;Alcanivorax;Alcanivorax sp. AP.MSU10</t>
  </si>
  <si>
    <t>Bacteria;Proteobacteria;Gammaproteobacteria;Oceanospirillales;Alcanivoracaceae;Alcanivorax;uncultured bacterium</t>
  </si>
  <si>
    <t>Bacteria;Proteobacteria;Gammaproteobacteria;Oceanospirillales;Oceanospirillaceae;Profundimonas</t>
  </si>
  <si>
    <t>Bacteria;Proteobacteria;Gammaproteobacteria;PYR10d3;uncultured bacterium</t>
  </si>
  <si>
    <t>Bacteria;Proteobacteria;Gammaproteobacteria;Thiotrichales;Piscirickettsiaceae;endosymbionts</t>
  </si>
  <si>
    <t>Bacteria;Proteobacteria;Gammaproteobacteria;Xanthomonadales;Xanthomonadaceae</t>
  </si>
  <si>
    <t>Bacteria;Proteobacteria;Gammaproteobacteria;Xanthomonadales;Xanthomonadaceae;Pseudoxanthomonas</t>
  </si>
  <si>
    <t>Bacteria;Spirochaetae;Spirochaetes;Spirochaetales;Spirochaetaceae;Sphaerochaeta;uncultured bacterium</t>
  </si>
  <si>
    <t>Bacteria;Synergistetes;Synergistia;Synergistales;Synergistaceae;Lactivibrio;uncultured bacterium</t>
  </si>
  <si>
    <t>Bacteria;Tenericutes;Mollicutes;NB1-n</t>
  </si>
  <si>
    <t>Bacteria;Actinobacteria;Actinobacteria;Corynebacteriales;Corynebacteriaceae;Corynebacterium 1;uncultured bacterium</t>
  </si>
  <si>
    <t>Bacteria;Actinobacteria;Actinobacteria;Corynebacteriales;Nocardiaceae;Nocardia</t>
  </si>
  <si>
    <t>Bacteria;Actinobacteria;Thermoleophilia;Gaiellales;uncultured;uncultured bacterium</t>
  </si>
  <si>
    <t>Bacteria;Firmicutes</t>
  </si>
  <si>
    <t>Bacteria;Firmicutes;Bacilli;Lactobacillales;Enterococcaceae;Enterococcus</t>
  </si>
  <si>
    <t>Bacteria;Firmicutes;Bacilli;Lactobacillales;Lactobacillaceae;Lactobacillus</t>
  </si>
  <si>
    <t>Bacteria;Proteobacteria;Alphaproteobacteria;Rhizobiales</t>
  </si>
  <si>
    <t>Bacteria;Proteobacteria;Alphaproteobacteria;Rhodobacterales;Rhodobacteraceae;Paracoccus</t>
  </si>
  <si>
    <t>Bacteria;Proteobacteria;Gammaproteobacteria;Vibrionales;Vibrionaceae;Vibrio</t>
  </si>
  <si>
    <t>Bacteria;Firmicutes;Clostridia;Clostridiales;Peptostreptococcaceae;Tepidibacter;bacterium enrichment culture</t>
  </si>
  <si>
    <t>Bacteria;Proteobacteria;Gammaproteobacteria;Pseudomonadales;Moraxellaceae;Psychrobacter;uncultured gamma proteobacterium</t>
  </si>
  <si>
    <t>Phylum name</t>
    <phoneticPr fontId="3"/>
  </si>
  <si>
    <t>Others (PC)</t>
    <phoneticPr fontId="3"/>
  </si>
  <si>
    <t>Euryarchaeota</t>
    <phoneticPr fontId="3"/>
  </si>
  <si>
    <t>Acidobacteria</t>
    <phoneticPr fontId="3"/>
  </si>
  <si>
    <t>Actinobacteria</t>
    <phoneticPr fontId="3"/>
  </si>
  <si>
    <t>Bacteroidetes</t>
    <phoneticPr fontId="3"/>
  </si>
  <si>
    <t>Chloroflexi</t>
    <phoneticPr fontId="3"/>
  </si>
  <si>
    <t>Firmicutes</t>
    <phoneticPr fontId="3"/>
  </si>
  <si>
    <t>Ignavibacteriae</t>
    <phoneticPr fontId="3"/>
  </si>
  <si>
    <t>Proteobacteria</t>
    <phoneticPr fontId="3"/>
  </si>
  <si>
    <t>SBR1093</t>
    <phoneticPr fontId="3"/>
  </si>
  <si>
    <t>Spirochaetae</t>
    <phoneticPr fontId="3"/>
  </si>
  <si>
    <t>Tenericutes</t>
    <phoneticPr fontId="3"/>
  </si>
  <si>
    <t>Others</t>
    <phoneticPr fontId="3"/>
  </si>
  <si>
    <t>Total</t>
    <phoneticPr fontId="3"/>
  </si>
  <si>
    <t>Abbreviation: PC, potential contaminant</t>
    <phoneticPr fontId="3"/>
  </si>
  <si>
    <t>Observed OTUs</t>
    <phoneticPr fontId="3"/>
  </si>
  <si>
    <t>ACE</t>
    <phoneticPr fontId="3"/>
  </si>
  <si>
    <t>Good's coverage</t>
    <phoneticPr fontId="3"/>
  </si>
  <si>
    <t>Read numbers after quality control</t>
    <phoneticPr fontId="14"/>
  </si>
  <si>
    <r>
      <t>DNA solution volume (µl)</t>
    </r>
    <r>
      <rPr>
        <vertAlign val="superscript"/>
        <sz val="10"/>
        <color theme="1"/>
        <rFont val="Times New Roman"/>
        <family val="1"/>
      </rPr>
      <t>b</t>
    </r>
    <phoneticPr fontId="3"/>
  </si>
  <si>
    <r>
      <t>Estimated total cell numbers (cells/g wet-weight or cells/ml)</t>
    </r>
    <r>
      <rPr>
        <vertAlign val="superscript"/>
        <sz val="10"/>
        <color theme="1"/>
        <rFont val="Times New Roman"/>
        <family val="1"/>
      </rPr>
      <t>c</t>
    </r>
    <phoneticPr fontId="3"/>
  </si>
  <si>
    <r>
      <t>Too low</t>
    </r>
    <r>
      <rPr>
        <vertAlign val="superscript"/>
        <sz val="10"/>
        <color theme="1"/>
        <rFont val="Times New Roman"/>
        <family val="1"/>
      </rPr>
      <t>a</t>
    </r>
    <phoneticPr fontId="3"/>
  </si>
  <si>
    <r>
      <rPr>
        <vertAlign val="superscript"/>
        <sz val="10"/>
        <color theme="1"/>
        <rFont val="Times New Roman"/>
        <family val="1"/>
      </rPr>
      <t>b</t>
    </r>
    <r>
      <rPr>
        <sz val="10"/>
        <color theme="1"/>
        <rFont val="Times New Roman"/>
        <family val="1"/>
      </rPr>
      <t>Extracted DNAs were dissolved in TE buffer.</t>
    </r>
    <phoneticPr fontId="3"/>
  </si>
  <si>
    <t>Archaea;Euryarchaeota;Methanomicrobia;Methanosarcinales;GOM Arc I (Candidatus Methanoperedens);uncultured archaeon</t>
    <phoneticPr fontId="3"/>
  </si>
  <si>
    <r>
      <t>H</t>
    </r>
    <r>
      <rPr>
        <vertAlign val="subscript"/>
        <sz val="10"/>
        <color theme="1"/>
        <rFont val="Times New Roman"/>
        <family val="1"/>
      </rPr>
      <t>2</t>
    </r>
    <r>
      <rPr>
        <sz val="10"/>
        <color theme="1"/>
        <rFont val="Times New Roman"/>
        <family val="1"/>
      </rPr>
      <t>/CO</t>
    </r>
    <r>
      <rPr>
        <vertAlign val="subscript"/>
        <sz val="10"/>
        <color theme="1"/>
        <rFont val="Times New Roman"/>
        <family val="1"/>
      </rPr>
      <t>2</t>
    </r>
    <r>
      <rPr>
        <sz val="10"/>
        <color theme="1"/>
        <rFont val="Times New Roman"/>
        <family val="1"/>
      </rPr>
      <t xml:space="preserve"> (1.5 atm) + 2-bromoethanesulfonate (5 mM)</t>
    </r>
    <phoneticPr fontId="3"/>
  </si>
  <si>
    <t>Formate (10 mM) + yeast extract (0.01%) + Acetate (1 mM)</t>
    <phoneticPr fontId="3"/>
  </si>
  <si>
    <t>110-day sponge carrier</t>
    <phoneticPr fontId="3"/>
  </si>
  <si>
    <t>218-day sponge carrier</t>
    <phoneticPr fontId="3"/>
  </si>
  <si>
    <t>694-day sponge carrier</t>
    <phoneticPr fontId="3"/>
  </si>
  <si>
    <t>932-day sponge carrier</t>
    <phoneticPr fontId="3"/>
  </si>
  <si>
    <t>218-day effluent</t>
    <phoneticPr fontId="3"/>
  </si>
  <si>
    <t>694-day effluent</t>
    <phoneticPr fontId="3"/>
  </si>
  <si>
    <t>Table S1. Changes of substance concentrations during the DHS reactor operation.</t>
    <phoneticPr fontId="3"/>
  </si>
  <si>
    <t>Sponge and effluent sampling at 694 days. After the sampling, addition of the external organic substances to the influent medium was stopped.</t>
    <phoneticPr fontId="3"/>
  </si>
  <si>
    <t>Bacteria;Proteobacteria;Alphaproteobacteria;Rhodospirillales;Rhodospirillaceae;Magnetospira;uncultured bacterium</t>
    <phoneticPr fontId="3"/>
  </si>
  <si>
    <t>Bacteria;Proteobacteria;Alphaproteobacteria;Rhizobiales;Phyllobacteriaceae;Nitratireductor;uncultured bacterium</t>
    <phoneticPr fontId="3"/>
  </si>
  <si>
    <t>Bacteria;Proteobacteria;Alphaproteobacteria;Rhizobiales;Brucellaceae;Ochrobactrum</t>
    <phoneticPr fontId="3"/>
  </si>
  <si>
    <t>Bacteria;Actinobacteria;Actinobacteria;Propionibacteriales;Propionibacteriaceae;uncultured;uncultured bacterium</t>
    <phoneticPr fontId="3"/>
  </si>
  <si>
    <t>Bacteria;Proteobacteria;Gammaproteobacteria;Oceanospirillales;Alcanivoracaceae;Alcanivorax</t>
    <phoneticPr fontId="3"/>
  </si>
  <si>
    <t>Bacteria;Proteobacteria;Alphaproteobacteria;Rhodospirillales;Rhodospirillaceae;Terasakiella</t>
    <phoneticPr fontId="3"/>
  </si>
  <si>
    <t>Bacteria;Proteobacteria;Gammaproteobacteria;Chromatiales;Ectothiorhodospiraceae;Thiogranum</t>
    <phoneticPr fontId="3"/>
  </si>
  <si>
    <t>Bacteria;Firmicutes;Bacilli;Bacillales;Bacillaceae;Anaerobacillus</t>
    <phoneticPr fontId="3"/>
  </si>
  <si>
    <t>Bacteria;Bacteroidetes;Flavobacteriia;Flavobacteriales;Flavobacteriaceae;Formosa</t>
    <phoneticPr fontId="3"/>
  </si>
  <si>
    <t>Bacteria;Firmicutes;Bacilli;Bacillales;Bacillaceae;Halolactibacillus;</t>
    <phoneticPr fontId="3"/>
  </si>
  <si>
    <t>Bacteria;Firmicutes;Clostridia;Clostridiales;Clostridiaceae 2;Alkaliphilus</t>
    <phoneticPr fontId="3"/>
  </si>
  <si>
    <t>Bacteria;Firmicutes;Clostridia;Clostridiales;Clostridiaceae 4;Caminicella</t>
    <phoneticPr fontId="3"/>
  </si>
  <si>
    <t>Bacteria;Proteobacteria;Gammaproteobacteria;Oceanospirillales;Halomonadaceae;Halomonas;uncultured Halomonas sp.</t>
    <phoneticPr fontId="3"/>
  </si>
  <si>
    <t>Bacteria;Proteobacteria;Gammaproteobacteria;Alteromonadales;Alteromonadaceae;Marinobacter</t>
    <phoneticPr fontId="3"/>
  </si>
  <si>
    <t>Bacteria;Proteobacteria;Deltaproteobacteria;Desulfovibrionales;Desulfomicrobiaceae;Desulfomicrobium</t>
    <phoneticPr fontId="3"/>
  </si>
  <si>
    <t>Bacteria;Firmicutes;Clostridia;Clostridiales;Clostridiaceae 3;Brassicibacter</t>
    <phoneticPr fontId="3"/>
  </si>
  <si>
    <t>Bacteria;Firmicutes;Clostridia;Clostridiales;Peptococcaceae;Desulfitibacter</t>
    <phoneticPr fontId="3"/>
  </si>
  <si>
    <t>Bacteria;Spirochaetae;Spirochaetes;Spirochaetales;Leptospiraceae;Leptonema;Leptonema illini DSM 21528</t>
    <phoneticPr fontId="3"/>
  </si>
  <si>
    <t>Bacteria;Bacteroidetes;Sphingobacteriia;Sphingobacteriales;Lentimicrobiaceae;Lentimicrobium</t>
    <phoneticPr fontId="3"/>
  </si>
  <si>
    <t>Bacteria;Proteobacteria;Betaproteobacteria;Burkholderiales;Comamonadaceae;[Polyangium] brachysporum group</t>
    <phoneticPr fontId="3"/>
  </si>
  <si>
    <t>?</t>
    <phoneticPr fontId="3"/>
  </si>
  <si>
    <t>Bacteria;Firmicutes;Bacilli;Lactobacillales;Carnobacteriaceae;Alkalibacterium</t>
    <phoneticPr fontId="3"/>
  </si>
  <si>
    <t>Bacteria;Proteobacteria;Gammaproteobacteria;Alteromonadales;Idiomarinaceae;Idiomarina</t>
    <phoneticPr fontId="3"/>
  </si>
  <si>
    <t>Bacteria;Proteobacteria;Alphaproteobacteria;Sneathiellales;Sneathiellaceae;Sneathiella;uncultured bacterium</t>
    <phoneticPr fontId="3"/>
  </si>
  <si>
    <t>Bacteria;Firmicutes;Clostridia;Clostridiales;Family XI;Tissierella;uncultured bacterium</t>
    <phoneticPr fontId="3"/>
  </si>
  <si>
    <t>Bacteria;Proteobacteria;Alphaproteobacteria;Rhizobiales;Phyllobacteriaceae;Aquamicrobium</t>
    <phoneticPr fontId="3"/>
  </si>
  <si>
    <t>Bacteria;Firmicutes;Clostridia;Halanaerobiales;Halanaerobiaceae;Halanaerobium</t>
    <phoneticPr fontId="3"/>
  </si>
  <si>
    <t>Bacteria;Actinobacteria;Actinobacteria;Micrococcales;Microbacteriaceae;Microbacterium</t>
    <phoneticPr fontId="3"/>
  </si>
  <si>
    <t>Bacteria;Actinobacteria;Actinobacteria;Micrococcales;Cellulomonadaceae;Actinotalea</t>
    <phoneticPr fontId="3"/>
  </si>
  <si>
    <t>Bacteria;Proteobacteria;Alphaproteobacteria;Rhodospirillales;Rhodospirillaceae;Oceanibaculum;uncultured Oceanibaculum sp.</t>
    <phoneticPr fontId="3"/>
  </si>
  <si>
    <t>Bacteria;Firmicutes;Clostridia;Clostridiales;Clostridiaceae 3;Clostridiisalibacter</t>
    <phoneticPr fontId="3"/>
  </si>
  <si>
    <t>Bacteria;Proteobacteria;Gammaproteobacteria;Vibrionales;Vibrionaceae;Aliivibrio;uncultured bacterium</t>
    <phoneticPr fontId="3"/>
  </si>
  <si>
    <t>Bacteria;Firmicutes;Bacilli;Lactobacillales;Carnobacteriaceae;Marinilactibacillus</t>
    <phoneticPr fontId="3"/>
  </si>
  <si>
    <t>Bacteria;Proteobacteria;Alphaproteobacteria;Rhizobiales;Rhizobiaceae;Rhizobium</t>
    <phoneticPr fontId="3"/>
  </si>
  <si>
    <t>Bacteria;Firmicutes;Bacilli;Bacillales;Bacillaceae;Bacillus;Bacillus firmus</t>
    <phoneticPr fontId="3"/>
  </si>
  <si>
    <t>Bacteria;Firmicutes;Bacilli;Lactobacillales;Carnobacteriaceae</t>
    <phoneticPr fontId="3"/>
  </si>
  <si>
    <t>Bacteria;Proteobacteria;Alphaproteobacteria;Rhodobacterales;Rhodobacteraceae;uncultured</t>
    <phoneticPr fontId="3"/>
  </si>
  <si>
    <t>Number of sampled reads</t>
    <phoneticPr fontId="3"/>
  </si>
  <si>
    <t>Actinobacteria (PC)</t>
    <phoneticPr fontId="3"/>
  </si>
  <si>
    <t>Firmicutes (PC)</t>
    <phoneticPr fontId="3"/>
  </si>
  <si>
    <t>Proteobacteria (PC)</t>
    <phoneticPr fontId="3"/>
  </si>
  <si>
    <t>Shannon diversity index (H')</t>
    <phoneticPr fontId="3"/>
  </si>
  <si>
    <t>Sequences derived from singleton OTUs were not included.</t>
    <phoneticPr fontId="3"/>
  </si>
  <si>
    <t>(b) Including potential contaminat sequences</t>
    <phoneticPr fontId="14"/>
  </si>
  <si>
    <t>(a) Excluding potential contaminat sequences</t>
    <phoneticPr fontId="14"/>
  </si>
  <si>
    <t>Facultatively anaerobic heterotroph.</t>
  </si>
  <si>
    <t>Facultatively anaerobic heterotroph.</t>
    <phoneticPr fontId="3"/>
  </si>
  <si>
    <t>Anaerobic heterotroph.</t>
  </si>
  <si>
    <t>Anaerobic heterotroph.</t>
    <phoneticPr fontId="3"/>
  </si>
  <si>
    <t>Aerobic heterotroph (e.g., utilize short chain fatty acids).</t>
    <phoneticPr fontId="3"/>
  </si>
  <si>
    <t>Aerobic chemolithoautotrophic, sulfur-oxidizer.</t>
    <phoneticPr fontId="3"/>
  </si>
  <si>
    <t>Aerobic heterotroph, but some species show anaerobic growth.</t>
    <phoneticPr fontId="3"/>
  </si>
  <si>
    <t>Aerobic heterotroph, but anaerobic growth with nitrate.</t>
    <phoneticPr fontId="3"/>
  </si>
  <si>
    <t>Anaerobic, sulfate-reducer.</t>
    <phoneticPr fontId="3"/>
  </si>
  <si>
    <t>Obligate microaerophile capable of chemoorganoheterotrophic and chemolithoautotrophic growth.</t>
    <phoneticPr fontId="3"/>
  </si>
  <si>
    <t>Anaerobic, sulfite-reducer.</t>
    <phoneticPr fontId="3"/>
  </si>
  <si>
    <t xml:space="preserve">Aerobic heterotroph, but anaerobic growth with nitrate. </t>
    <phoneticPr fontId="3"/>
  </si>
  <si>
    <t>Aerobic, n-alkanes-degrader.</t>
    <phoneticPr fontId="3"/>
  </si>
  <si>
    <t>Faculative anaerobic. Cellulose-degrader.</t>
    <phoneticPr fontId="3"/>
  </si>
  <si>
    <t>Aerobic heterotroph, polycyclic aromatic hydrocarbons (PAH)-degrader.</t>
    <phoneticPr fontId="3"/>
  </si>
  <si>
    <t>Aerobic heterotroph, but anaerobic growth with nitrate. Polycyclic aromatic hydrocarbons (PAH)-degrader.</t>
  </si>
  <si>
    <t>Bacteria;Proteobacteria;Alphaproteobacteria;Rhodobacterales;Rhodobacteraceae;Labrenzia;uncultured Labrenzia sp.</t>
    <phoneticPr fontId="3"/>
  </si>
  <si>
    <t>Faculative anaerobic chemoheterotroph.</t>
    <phoneticPr fontId="3"/>
  </si>
  <si>
    <t>Shannon diversity index (H')</t>
    <phoneticPr fontId="3"/>
  </si>
  <si>
    <t>Simpson's evenness (E)</t>
    <phoneticPr fontId="3"/>
  </si>
  <si>
    <t>22R-5 (sandstone)</t>
    <phoneticPr fontId="3"/>
  </si>
  <si>
    <t>25R-2 (lignite)</t>
    <phoneticPr fontId="3"/>
  </si>
  <si>
    <t>Predicted metabolism based on physiological properties of closely related isolates (only for abundant OTUs).</t>
    <phoneticPr fontId="3"/>
  </si>
  <si>
    <t>Remarks</t>
    <phoneticPr fontId="3"/>
  </si>
  <si>
    <t>Total fatty acids (acetate, propionate, butyrate, and formate) in effluent (mM-C)</t>
    <phoneticPr fontId="3"/>
  </si>
  <si>
    <t>Biorector column was opened at 798 days, because the medium line clogged with mineral precipitate.</t>
    <phoneticPr fontId="3"/>
  </si>
  <si>
    <t>At 805 days, water-level in the bioreactor coulum went up accidentaly because the pump for effluent did not work well. On that day, we repaired the pump and the water level decreased to the normal condition.</t>
    <phoneticPr fontId="3"/>
  </si>
  <si>
    <t>Total number of OTUs from indigenous populations</t>
    <phoneticPr fontId="3"/>
  </si>
  <si>
    <t>Number of OTUs (≥ 2) from indigenous populations</t>
    <phoneticPr fontId="3"/>
  </si>
  <si>
    <t>Number of singleton OTUs from indigenous populations</t>
    <phoneticPr fontId="3"/>
  </si>
  <si>
    <t>Total number of OTUs from potential contaminants</t>
    <phoneticPr fontId="3"/>
  </si>
  <si>
    <t>Number of OTUs (≥ 2) from potential contaminants</t>
    <phoneticPr fontId="3"/>
  </si>
  <si>
    <t>Number of singleton OTUs from potential contaminants</t>
    <phoneticPr fontId="3"/>
  </si>
  <si>
    <t>0-day Inoculum</t>
    <phoneticPr fontId="3"/>
  </si>
  <si>
    <t>Red colored OTUs indicate potential contaminants. Singleton OTUs are also listed below in this table (blue shaded box).</t>
    <phoneticPr fontId="3"/>
  </si>
  <si>
    <t>Total DNA extracted from 1 ml or 1 g sample (ng)</t>
    <phoneticPr fontId="3"/>
  </si>
  <si>
    <r>
      <rPr>
        <vertAlign val="superscript"/>
        <sz val="10"/>
        <color theme="1"/>
        <rFont val="Times New Roman"/>
        <family val="1"/>
      </rPr>
      <t>a</t>
    </r>
    <r>
      <rPr>
        <sz val="10"/>
        <color theme="1"/>
        <rFont val="Times New Roman"/>
        <family val="1"/>
      </rPr>
      <t>"Too low" indicates values below the quantification limit (0.5 ng/µl) of the Quant-iT dsDNA High-Sensitivity Assay Kit.</t>
    </r>
    <phoneticPr fontId="3"/>
  </si>
  <si>
    <r>
      <t>Raw cell concentration (cells cm</t>
    </r>
    <r>
      <rPr>
        <vertAlign val="superscript"/>
        <sz val="10"/>
        <color theme="1"/>
        <rFont val="Times New Roman"/>
        <family val="1"/>
      </rPr>
      <t>-3</t>
    </r>
    <r>
      <rPr>
        <sz val="10"/>
        <color theme="1"/>
        <rFont val="Times New Roman"/>
        <family val="1"/>
      </rPr>
      <t>)</t>
    </r>
    <r>
      <rPr>
        <vertAlign val="superscript"/>
        <sz val="10"/>
        <color theme="1"/>
        <rFont val="Times New Roman"/>
        <family val="1"/>
      </rPr>
      <t>a</t>
    </r>
    <phoneticPr fontId="3"/>
  </si>
  <si>
    <t>Cell number (cells/g wet-weight)</t>
    <phoneticPr fontId="3"/>
  </si>
  <si>
    <t xml:space="preserve">For the cell number estimation, we used the raw cell concentration data obtained from the samples bacause the samples were collected at the closest depth to the samples used for the reactor cultivation. </t>
    <phoneticPr fontId="3"/>
  </si>
  <si>
    <t>97% cut-off OUT</t>
    <phoneticPr fontId="3"/>
  </si>
  <si>
    <t>ZOTU</t>
    <phoneticPr fontId="3"/>
  </si>
  <si>
    <t>Table S7. Statistical analysis of SSU rRNA gene-tag sequences.</t>
    <phoneticPr fontId="3"/>
  </si>
  <si>
    <t>Chao1 species richness</t>
    <phoneticPr fontId="3"/>
  </si>
  <si>
    <t>Table S8.  Batch-type cultivations using the enriched bioreactor community as inoculum.</t>
    <phoneticPr fontId="3"/>
  </si>
  <si>
    <t>Table S2. Amount of DNA extracted from samples before/after cultivation and estimated cell numbers in the DHS reactor.</t>
    <phoneticPr fontId="3"/>
  </si>
  <si>
    <t>Table S3. Estimated cell number in the 0-day inoculum sample.</t>
    <phoneticPr fontId="3"/>
  </si>
  <si>
    <t>Table S4.  SSU rRNA gene-tag sequencing data and numbers of OTU.</t>
    <phoneticPr fontId="3"/>
  </si>
  <si>
    <t>Table S5. Detailed microbial community composition based on SSU rRNA gene-tag sequencing analysis.</t>
    <phoneticPr fontId="3"/>
  </si>
  <si>
    <t>Table S6.  Phylum-level taxonomic composition (sequence read number).</t>
    <phoneticPr fontId="3"/>
  </si>
  <si>
    <r>
      <t>δ</t>
    </r>
    <r>
      <rPr>
        <vertAlign val="superscript"/>
        <sz val="10"/>
        <color theme="1"/>
        <rFont val="Times New Roman"/>
        <family val="1"/>
      </rPr>
      <t>13</t>
    </r>
    <r>
      <rPr>
        <sz val="10"/>
        <color theme="1"/>
        <rFont val="Times New Roman"/>
        <family val="1"/>
      </rPr>
      <t>C-Methane (‰)</t>
    </r>
    <phoneticPr fontId="3"/>
  </si>
  <si>
    <t>δD-Methane (‰)</t>
    <phoneticPr fontId="3"/>
  </si>
  <si>
    <r>
      <t>Eff-δ</t>
    </r>
    <r>
      <rPr>
        <vertAlign val="superscript"/>
        <sz val="10"/>
        <color theme="1"/>
        <rFont val="Times New Roman"/>
        <family val="1"/>
      </rPr>
      <t>13</t>
    </r>
    <r>
      <rPr>
        <sz val="10"/>
        <color theme="1"/>
        <rFont val="Times New Roman"/>
        <family val="1"/>
      </rPr>
      <t>C (‰)</t>
    </r>
    <r>
      <rPr>
        <vertAlign val="superscript"/>
        <sz val="10"/>
        <color theme="1"/>
        <rFont val="Times New Roman"/>
        <family val="1"/>
      </rPr>
      <t>b</t>
    </r>
    <phoneticPr fontId="3"/>
  </si>
  <si>
    <r>
      <rPr>
        <vertAlign val="superscript"/>
        <sz val="10"/>
        <color theme="1"/>
        <rFont val="Times New Roman"/>
        <family val="1"/>
      </rPr>
      <t>b</t>
    </r>
    <r>
      <rPr>
        <sz val="10"/>
        <color theme="1"/>
        <rFont val="Times New Roman"/>
        <family val="1"/>
      </rPr>
      <t>δ</t>
    </r>
    <r>
      <rPr>
        <vertAlign val="superscript"/>
        <sz val="10"/>
        <color theme="1"/>
        <rFont val="Times New Roman"/>
        <family val="1"/>
      </rPr>
      <t>13</t>
    </r>
    <r>
      <rPr>
        <sz val="10"/>
        <color theme="1"/>
        <rFont val="Times New Roman"/>
        <family val="1"/>
      </rPr>
      <t>C value of acetate in the influent medium was -34.7‰.</t>
    </r>
    <phoneticPr fontId="3"/>
  </si>
  <si>
    <r>
      <rPr>
        <vertAlign val="superscript"/>
        <sz val="10"/>
        <color theme="1"/>
        <rFont val="Times New Roman"/>
        <family val="1"/>
      </rPr>
      <t>c</t>
    </r>
    <r>
      <rPr>
        <sz val="10"/>
        <color theme="1"/>
        <rFont val="Times New Roman"/>
        <family val="1"/>
      </rPr>
      <t xml:space="preserve">For 0-day inoculum sample, estimated cell number was calculated based on cell count data reported by Inagaki </t>
    </r>
    <r>
      <rPr>
        <i/>
        <sz val="10"/>
        <color theme="1"/>
        <rFont val="Times New Roman"/>
        <family val="1"/>
      </rPr>
      <t>et al</t>
    </r>
    <r>
      <rPr>
        <sz val="10"/>
        <color theme="1"/>
        <rFont val="Times New Roman"/>
        <family val="1"/>
      </rPr>
      <t>., 2015. Please see detailed calculations in Supplementary Table S3. For the enriched samples, estimated total cell numbers were calculated based on the assumption that all microbial cells have 3 Mbp genomic DNA. Weight of 3 Mbp genomic DNA is calculated as 3.28 fg when the average molecular weight of a nucleotide is 330 and Avogadro number is 6.02 × 10</t>
    </r>
    <r>
      <rPr>
        <vertAlign val="superscript"/>
        <sz val="10"/>
        <color theme="1"/>
        <rFont val="Times New Roman"/>
        <family val="1"/>
      </rPr>
      <t>23</t>
    </r>
    <r>
      <rPr>
        <sz val="10"/>
        <color theme="1"/>
        <rFont val="Times New Roman"/>
        <family val="1"/>
      </rPr>
      <t>.</t>
    </r>
    <phoneticPr fontId="3"/>
  </si>
  <si>
    <t>OTU164</t>
  </si>
  <si>
    <t>OTU433</t>
  </si>
  <si>
    <t>OTU48</t>
  </si>
  <si>
    <t>OTU285</t>
  </si>
  <si>
    <t>OTU71</t>
  </si>
  <si>
    <t>OTU547</t>
  </si>
  <si>
    <t>OTU288</t>
  </si>
  <si>
    <t>OTU198</t>
  </si>
  <si>
    <t>OTU190</t>
  </si>
  <si>
    <t>OTU408</t>
  </si>
  <si>
    <t>OTU160</t>
  </si>
  <si>
    <t>OTU343</t>
  </si>
  <si>
    <t>OTU525</t>
  </si>
  <si>
    <t>OTU90</t>
  </si>
  <si>
    <t>OTU291</t>
  </si>
  <si>
    <t>OTU373</t>
  </si>
  <si>
    <t>OTU37</t>
  </si>
  <si>
    <t>OTU313</t>
  </si>
  <si>
    <t>OTU57</t>
  </si>
  <si>
    <t>OTU475</t>
  </si>
  <si>
    <t>OTU248</t>
  </si>
  <si>
    <t>OTU46</t>
  </si>
  <si>
    <t>OTU300</t>
  </si>
  <si>
    <t>OTU322</t>
  </si>
  <si>
    <t>OTU167</t>
  </si>
  <si>
    <t>OTU487</t>
  </si>
  <si>
    <t>OTU378</t>
  </si>
  <si>
    <t>OTU170</t>
  </si>
  <si>
    <t>OTU169</t>
  </si>
  <si>
    <t>OTU41</t>
  </si>
  <si>
    <t>OTU553</t>
  </si>
  <si>
    <t>OTU61</t>
  </si>
  <si>
    <t>OTU308</t>
  </si>
  <si>
    <t>OTU4</t>
  </si>
  <si>
    <t>OTU72</t>
  </si>
  <si>
    <t>OTU304</t>
  </si>
  <si>
    <t>OTU459</t>
  </si>
  <si>
    <t>OTU427</t>
  </si>
  <si>
    <t>OTU65</t>
  </si>
  <si>
    <t>OTU85</t>
  </si>
  <si>
    <t>OTU215</t>
  </si>
  <si>
    <t>OTU453</t>
  </si>
  <si>
    <t>OTU548</t>
  </si>
  <si>
    <t>OTU483</t>
  </si>
  <si>
    <t>OTU158</t>
  </si>
  <si>
    <t>OTU502</t>
  </si>
  <si>
    <t>OTU249</t>
  </si>
  <si>
    <t>OTU188</t>
  </si>
  <si>
    <t>OTU99</t>
  </si>
  <si>
    <t>OTU101</t>
  </si>
  <si>
    <t>OTU489</t>
  </si>
  <si>
    <t>OTU542</t>
  </si>
  <si>
    <t>OTU80</t>
  </si>
  <si>
    <t>OTU250</t>
  </si>
  <si>
    <t>OTU431</t>
  </si>
  <si>
    <t>OTU239</t>
  </si>
  <si>
    <t>OTU14</t>
  </si>
  <si>
    <t>OTU149</t>
  </si>
  <si>
    <t>OTU283</t>
  </si>
  <si>
    <t>OTU476</t>
  </si>
  <si>
    <t>OTU74</t>
  </si>
  <si>
    <t>OTU264</t>
  </si>
  <si>
    <t>OTU69</t>
  </si>
  <si>
    <t>OTU261</t>
  </si>
  <si>
    <t>OTU262</t>
  </si>
  <si>
    <t>OTU447</t>
  </si>
  <si>
    <t>OTU375</t>
  </si>
  <si>
    <t>OTU136</t>
  </si>
  <si>
    <t>OTU142</t>
  </si>
  <si>
    <t>OTU131</t>
  </si>
  <si>
    <t>OTU336</t>
  </si>
  <si>
    <t>OTU377</t>
  </si>
  <si>
    <t>OTU546</t>
  </si>
  <si>
    <t>OTU10</t>
  </si>
  <si>
    <t>OTU88</t>
  </si>
  <si>
    <t>OTU310</t>
  </si>
  <si>
    <t>OTU555</t>
  </si>
  <si>
    <t>OTU410</t>
  </si>
  <si>
    <t>OTU53</t>
  </si>
  <si>
    <t>OTU217</t>
  </si>
  <si>
    <t>OTU307</t>
  </si>
  <si>
    <t>OTU320</t>
  </si>
  <si>
    <t>OTU177</t>
  </si>
  <si>
    <t>OTU505</t>
  </si>
  <si>
    <t>OTU385</t>
  </si>
  <si>
    <t>OTU183</t>
  </si>
  <si>
    <t>OTU544</t>
  </si>
  <si>
    <t>OTU556</t>
  </si>
  <si>
    <t>OTU348</t>
  </si>
  <si>
    <t>OTU8</t>
  </si>
  <si>
    <t>OTU474</t>
  </si>
  <si>
    <t>OTU242</t>
  </si>
  <si>
    <t>OTU497</t>
  </si>
  <si>
    <t>OTU102</t>
  </si>
  <si>
    <t>OTU78</t>
  </si>
  <si>
    <t>OTU11</t>
  </si>
  <si>
    <t>OTU557</t>
  </si>
  <si>
    <t>OTU413</t>
  </si>
  <si>
    <t>OTU87</t>
  </si>
  <si>
    <t>OTU12</t>
  </si>
  <si>
    <t>OTU180</t>
  </si>
  <si>
    <t>OTU309</t>
  </si>
  <si>
    <t>OTU159</t>
  </si>
  <si>
    <t>OTU504</t>
  </si>
  <si>
    <t>OTU208</t>
  </si>
  <si>
    <t>OTU195</t>
  </si>
  <si>
    <t>OTU34</t>
  </si>
  <si>
    <t>OTU472</t>
  </si>
  <si>
    <t>OTU127</t>
  </si>
  <si>
    <t>OTU418</t>
  </si>
  <si>
    <t>OTU218</t>
  </si>
  <si>
    <t>OTU352</t>
  </si>
  <si>
    <t>OTU139</t>
  </si>
  <si>
    <t>OTU18</t>
  </si>
  <si>
    <t>OTU56</t>
  </si>
  <si>
    <t>OTU81</t>
  </si>
  <si>
    <t>OTU207</t>
  </si>
  <si>
    <t>OTU560</t>
  </si>
  <si>
    <t>OTU469</t>
  </si>
  <si>
    <t>OTU119</t>
  </si>
  <si>
    <t>OTU229</t>
  </si>
  <si>
    <t>OTU363</t>
  </si>
  <si>
    <t>OTU338</t>
  </si>
  <si>
    <t>OTU269</t>
  </si>
  <si>
    <t>OTU437</t>
  </si>
  <si>
    <t>OTU372</t>
  </si>
  <si>
    <t>OTU219</t>
  </si>
  <si>
    <t>OTU492</t>
  </si>
  <si>
    <t>OTU295</t>
  </si>
  <si>
    <t>OTU511</t>
  </si>
  <si>
    <t>OTU514</t>
  </si>
  <si>
    <t>OTU387</t>
  </si>
  <si>
    <t>OTU515</t>
  </si>
  <si>
    <t>OTU232</t>
  </si>
  <si>
    <t>OTU329</t>
  </si>
  <si>
    <t>OTU565</t>
  </si>
  <si>
    <t>OTU305</t>
  </si>
  <si>
    <t>OTU128</t>
  </si>
  <si>
    <t>OTU3</t>
  </si>
  <si>
    <t>OTU432</t>
  </si>
  <si>
    <t>OTU62</t>
  </si>
  <si>
    <t>OTU63</t>
  </si>
  <si>
    <t>OTU412</t>
  </si>
  <si>
    <t>OTU216</t>
  </si>
  <si>
    <t>OTU227</t>
  </si>
  <si>
    <t>OTU6</t>
  </si>
  <si>
    <t>OTU75</t>
  </si>
  <si>
    <t>OTU197</t>
  </si>
  <si>
    <t>OTU319</t>
  </si>
  <si>
    <t>OTU228</t>
  </si>
  <si>
    <t>OTU40</t>
  </si>
  <si>
    <t>OTU545</t>
  </si>
  <si>
    <t>OTU185</t>
  </si>
  <si>
    <t>OTU414</t>
  </si>
  <si>
    <t>OTU541</t>
  </si>
  <si>
    <t>OTU405</t>
  </si>
  <si>
    <t>OTU563</t>
  </si>
  <si>
    <t>OTU477</t>
  </si>
  <si>
    <t>OTU356</t>
  </si>
  <si>
    <t>OTU125</t>
  </si>
  <si>
    <t>OTU317</t>
  </si>
  <si>
    <t>OTU163</t>
  </si>
  <si>
    <t>OTU98</t>
  </si>
  <si>
    <t>OTU491</t>
  </si>
  <si>
    <t>OTU144</t>
  </si>
  <si>
    <t>OTU468</t>
  </si>
  <si>
    <t>OTU369</t>
  </si>
  <si>
    <t>OTU277</t>
  </si>
  <si>
    <t>OTU200</t>
  </si>
  <si>
    <t>OTU73</t>
  </si>
  <si>
    <t>OTU409</t>
  </si>
  <si>
    <t>OTU318</t>
  </si>
  <si>
    <t>OTU371</t>
  </si>
  <si>
    <t>OTU273</t>
  </si>
  <si>
    <t>OTU463</t>
  </si>
  <si>
    <t>OTU415</t>
  </si>
  <si>
    <t>OTU126</t>
  </si>
  <si>
    <t>OTU221</t>
  </si>
  <si>
    <t>OTU478</t>
  </si>
  <si>
    <t>OTU209</t>
  </si>
  <si>
    <t>OTU92</t>
  </si>
  <si>
    <t>OTU24</t>
  </si>
  <si>
    <t>OTU508</t>
  </si>
  <si>
    <t>OTU334</t>
  </si>
  <si>
    <t>OTU140</t>
  </si>
  <si>
    <t>OTU438</t>
  </si>
  <si>
    <t>OTU400</t>
  </si>
  <si>
    <t>OTU533</t>
  </si>
  <si>
    <t>OTU233</t>
  </si>
  <si>
    <t>OTU161</t>
  </si>
  <si>
    <t>OTU117</t>
  </si>
  <si>
    <t>OTU178</t>
  </si>
  <si>
    <t>OTU341</t>
  </si>
  <si>
    <t>OTU30</t>
  </si>
  <si>
    <t>OTU137</t>
  </si>
  <si>
    <t>OTU76</t>
  </si>
  <si>
    <t>OTU45</t>
  </si>
  <si>
    <t>OTU275</t>
  </si>
  <si>
    <t>OTU538</t>
  </si>
  <si>
    <t>OTU171</t>
  </si>
  <si>
    <t>OTU49</t>
  </si>
  <si>
    <t>OTU367</t>
  </si>
  <si>
    <t>OTU323</t>
  </si>
  <si>
    <t>OTU107</t>
  </si>
  <si>
    <t>OTU176</t>
  </si>
  <si>
    <t>OTU284</t>
  </si>
  <si>
    <t>OTU466</t>
  </si>
  <si>
    <t>OTU182</t>
  </si>
  <si>
    <t>OTU389</t>
  </si>
  <si>
    <t>OTU383</t>
  </si>
  <si>
    <t>OTU456</t>
  </si>
  <si>
    <t>OTU479</t>
  </si>
  <si>
    <t>OTU281</t>
  </si>
  <si>
    <t>OTU152</t>
  </si>
  <si>
    <t>OTU355</t>
  </si>
  <si>
    <t>OTU146</t>
  </si>
  <si>
    <t>OTU425</t>
  </si>
  <si>
    <t>OTU376</t>
  </si>
  <si>
    <t>OTU423</t>
  </si>
  <si>
    <t>OTU521</t>
  </si>
  <si>
    <t>OTU124</t>
  </si>
  <si>
    <t>OTU91</t>
  </si>
  <si>
    <t>OTU326</t>
  </si>
  <si>
    <t>OTU165</t>
  </si>
  <si>
    <t>OTU510</t>
  </si>
  <si>
    <t>OTU324</t>
  </si>
  <si>
    <t>OTU465</t>
  </si>
  <si>
    <t>OTU330</t>
  </si>
  <si>
    <t>OTU485</t>
  </si>
  <si>
    <t>OTU25</t>
  </si>
  <si>
    <t>OTU118</t>
  </si>
  <si>
    <t>OTU1</t>
  </si>
  <si>
    <t>OTU342</t>
  </si>
  <si>
    <t>OTU39</t>
  </si>
  <si>
    <t>OTU523</t>
  </si>
  <si>
    <t>OTU226</t>
  </si>
  <si>
    <t>OTU230</t>
  </si>
  <si>
    <t>OTU292</t>
  </si>
  <si>
    <t>OTU293</t>
  </si>
  <si>
    <t>OTU64</t>
  </si>
  <si>
    <t>OTU501</t>
  </si>
  <si>
    <t>OTU512</t>
  </si>
  <si>
    <t>OTU368</t>
  </si>
  <si>
    <t>OTU179</t>
  </si>
  <si>
    <t>OTU174</t>
  </si>
  <si>
    <t>OTU396</t>
  </si>
  <si>
    <t>OTU130</t>
  </si>
  <si>
    <t>OTU70</t>
  </si>
  <si>
    <t>OTU294</t>
  </si>
  <si>
    <t>OTU186</t>
  </si>
  <si>
    <t>OTU549</t>
  </si>
  <si>
    <t>OTU419</t>
  </si>
  <si>
    <t>OTU17</t>
  </si>
  <si>
    <t>OTU44</t>
  </si>
  <si>
    <t>OTU393</t>
  </si>
  <si>
    <t>OTU401</t>
  </si>
  <si>
    <t>OTU439</t>
  </si>
  <si>
    <t>OTU299</t>
  </si>
  <si>
    <t>OTU398</t>
  </si>
  <si>
    <t>OTU441</t>
  </si>
  <si>
    <t>OTU496</t>
  </si>
  <si>
    <t>OTU276</t>
  </si>
  <si>
    <t>OTU464</t>
  </si>
  <si>
    <t>OTU436</t>
  </si>
  <si>
    <t>OTU411</t>
  </si>
  <si>
    <t>OTU471</t>
  </si>
  <si>
    <t>OTU51</t>
  </si>
  <si>
    <t>OTU270</t>
  </si>
  <si>
    <t>OTU247</t>
  </si>
  <si>
    <t>OTU279</t>
  </si>
  <si>
    <t>OTU434</t>
  </si>
  <si>
    <t>OTU530</t>
  </si>
  <si>
    <t>OTU528</t>
  </si>
  <si>
    <t>OTU289</t>
  </si>
  <si>
    <t>OTU536</t>
  </si>
  <si>
    <t>OTU115</t>
  </si>
  <si>
    <t>OTU211</t>
  </si>
  <si>
    <t>OTU256</t>
  </si>
  <si>
    <t>OTU454</t>
  </si>
  <si>
    <t>OTU254</t>
  </si>
  <si>
    <t>OTU223</t>
  </si>
  <si>
    <t>OTU354</t>
  </si>
  <si>
    <t>OTU2</t>
  </si>
  <si>
    <t>OTU526</t>
  </si>
  <si>
    <t>OTU287</t>
  </si>
  <si>
    <t>OTU540</t>
  </si>
  <si>
    <t>OTU210</t>
  </si>
  <si>
    <t>OTU552</t>
  </si>
  <si>
    <t>OTU79</t>
  </si>
  <si>
    <t>OTU33</t>
  </si>
  <si>
    <t>OTU482</t>
  </si>
  <si>
    <t>OTU499</t>
  </si>
  <si>
    <t>OTU94</t>
  </si>
  <si>
    <t>OTU148</t>
  </si>
  <si>
    <t>OTU350</t>
  </si>
  <si>
    <t>OTU204</t>
  </si>
  <si>
    <t>OTU187</t>
  </si>
  <si>
    <t>OTU135</t>
  </si>
  <si>
    <t>OTU388</t>
  </si>
  <si>
    <t>OTU103</t>
  </si>
  <si>
    <t>OTU151</t>
  </si>
  <si>
    <t>OTU274</t>
  </si>
  <si>
    <t>OTU121</t>
  </si>
  <si>
    <t>OTU403</t>
  </si>
  <si>
    <t>OTU462</t>
  </si>
  <si>
    <t>OTU13</t>
  </si>
  <si>
    <t>OTU335</t>
  </si>
  <si>
    <t>OTU266</t>
  </si>
  <si>
    <t>OTU109</t>
  </si>
  <si>
    <t>OTU559</t>
  </si>
  <si>
    <t>OTU498</t>
  </si>
  <si>
    <t>OTU220</t>
  </si>
  <si>
    <t>OTU251</t>
  </si>
  <si>
    <t>OTU390</t>
  </si>
  <si>
    <t>OTU258</t>
  </si>
  <si>
    <t>OTU68</t>
  </si>
  <si>
    <t>OTU263</t>
  </si>
  <si>
    <t>OTU517</t>
  </si>
  <si>
    <t>OTU95</t>
  </si>
  <si>
    <t>OTU257</t>
  </si>
  <si>
    <t>OTU202</t>
  </si>
  <si>
    <t>OTU339</t>
  </si>
  <si>
    <t>OTU424</t>
  </si>
  <si>
    <t>OTU561</t>
  </si>
  <si>
    <t>OTU43</t>
  </si>
  <si>
    <t>OTU406</t>
  </si>
  <si>
    <t>OTU122</t>
  </si>
  <si>
    <t>OTU212</t>
  </si>
  <si>
    <t>OTU54</t>
  </si>
  <si>
    <t>OTU60</t>
  </si>
  <si>
    <t>OTU224</t>
  </si>
  <si>
    <t>OTU358</t>
  </si>
  <si>
    <t>OTU531</t>
  </si>
  <si>
    <t>OTU506</t>
  </si>
  <si>
    <t>OTU509</t>
  </si>
  <si>
    <t>OTU366</t>
  </si>
  <si>
    <t>OTU59</t>
  </si>
  <si>
    <t>OTU253</t>
  </si>
  <si>
    <t>OTU333</t>
  </si>
  <si>
    <t>OTU566</t>
  </si>
  <si>
    <t>OTU524</t>
  </si>
  <si>
    <t>OTU129</t>
  </si>
  <si>
    <t>OTU213</t>
  </si>
  <si>
    <t>OTU272</t>
  </si>
  <si>
    <t>OTU19</t>
  </si>
  <si>
    <t>OTU435</t>
  </si>
  <si>
    <t>OTU252</t>
  </si>
  <si>
    <t>OTU134</t>
  </si>
  <si>
    <t>OTU467</t>
  </si>
  <si>
    <t>OTU196</t>
  </si>
  <si>
    <t>OTU364</t>
  </si>
  <si>
    <t>OTU450</t>
  </si>
  <si>
    <t>OTU108</t>
  </si>
  <si>
    <t>OTU105</t>
  </si>
  <si>
    <t>OTU303</t>
  </si>
  <si>
    <t>OTU522</t>
  </si>
  <si>
    <t>OTU147</t>
  </si>
  <si>
    <t>OTU191</t>
  </si>
  <si>
    <t>OTU235</t>
  </si>
  <si>
    <t>OTU351</t>
  </si>
  <si>
    <t>OTU543</t>
  </si>
  <si>
    <t>OTU370</t>
  </si>
  <si>
    <t>OTU132</t>
  </si>
  <si>
    <t>OTU96</t>
  </si>
  <si>
    <t>OTU67</t>
  </si>
  <si>
    <t>OTU110</t>
  </si>
  <si>
    <t>OTU112</t>
  </si>
  <si>
    <t>OTU331</t>
  </si>
  <si>
    <t>OTU429</t>
  </si>
  <si>
    <t>OTU402</t>
  </si>
  <si>
    <t>OTU558</t>
  </si>
  <si>
    <t>OTU154</t>
  </si>
  <si>
    <t>OTU386</t>
  </si>
  <si>
    <t>OTU296</t>
  </si>
  <si>
    <t>OTU473</t>
  </si>
  <si>
    <t>OTU513</t>
  </si>
  <si>
    <t>OTU166</t>
  </si>
  <si>
    <t>OTU193</t>
  </si>
  <si>
    <t>OTU271</t>
  </si>
  <si>
    <t>OTU280</t>
  </si>
  <si>
    <t>OTU32</t>
  </si>
  <si>
    <t>OTU340</t>
  </si>
  <si>
    <t>OTU365</t>
  </si>
  <si>
    <t>OTU444</t>
  </si>
  <si>
    <t>OTU529</t>
  </si>
  <si>
    <t>OTU55</t>
  </si>
  <si>
    <t>OTU500</t>
  </si>
  <si>
    <t>OTU527</t>
  </si>
  <si>
    <t>OTU111</t>
  </si>
  <si>
    <t>OTU321</t>
  </si>
  <si>
    <t>OTU520</t>
  </si>
  <si>
    <t>OTU391</t>
  </si>
  <si>
    <t>OTU240</t>
  </si>
  <si>
    <t>OTU145</t>
  </si>
  <si>
    <t>OTU426</t>
  </si>
  <si>
    <t>OTU384</t>
  </si>
  <si>
    <t>OTU157</t>
  </si>
  <si>
    <t>OTU480</t>
  </si>
  <si>
    <t>OTU302</t>
  </si>
  <si>
    <t>OTU461</t>
  </si>
  <si>
    <t>OTU52</t>
  </si>
  <si>
    <t>OTU100</t>
  </si>
  <si>
    <t>OTU268</t>
  </si>
  <si>
    <t>OTU397</t>
  </si>
  <si>
    <t>OTU470</t>
  </si>
  <si>
    <t>OTU430</t>
  </si>
  <si>
    <t>OTU155</t>
  </si>
  <si>
    <t>OTU234</t>
  </si>
  <si>
    <t>OTU29</t>
  </si>
  <si>
    <t>OTU328</t>
  </si>
  <si>
    <t>OTU346</t>
  </si>
  <si>
    <t>OTU349</t>
  </si>
  <si>
    <t>OTU395</t>
  </si>
  <si>
    <t>OTU422</t>
  </si>
  <si>
    <t>OTU311</t>
  </si>
  <si>
    <t>OTU532</t>
  </si>
  <si>
    <t>OTU184</t>
  </si>
  <si>
    <t>OTU286</t>
  </si>
  <si>
    <t>OTU47</t>
  </si>
  <si>
    <t>OTU175</t>
  </si>
  <si>
    <t>OTU194</t>
  </si>
  <si>
    <t>OTU26</t>
  </si>
  <si>
    <t>OTU416</t>
  </si>
  <si>
    <t>OTU278</t>
  </si>
  <si>
    <t>OTU360</t>
  </si>
  <si>
    <t>OTU241</t>
  </si>
  <si>
    <t>OTU181</t>
  </si>
  <si>
    <t>OTU315</t>
  </si>
  <si>
    <t>OTU392</t>
  </si>
  <si>
    <t>OTU238</t>
  </si>
  <si>
    <t>OTU539</t>
  </si>
  <si>
    <t>OTU359</t>
  </si>
  <si>
    <t>OTU564</t>
  </si>
  <si>
    <t>OTU20</t>
  </si>
  <si>
    <t>OTU231</t>
  </si>
  <si>
    <t>OTU404</t>
  </si>
  <si>
    <t>OTU481</t>
  </si>
  <si>
    <t>OTU380</t>
  </si>
  <si>
    <t>OTU162</t>
  </si>
  <si>
    <t>OTU22</t>
  </si>
  <si>
    <t>OTU353</t>
  </si>
  <si>
    <t>OTU138</t>
  </si>
  <si>
    <t>OTU428</t>
  </si>
  <si>
    <t>OTU357</t>
  </si>
  <si>
    <t>OTU421</t>
  </si>
  <si>
    <t>OTU246</t>
  </si>
  <si>
    <t>OTU189</t>
  </si>
  <si>
    <t>OTU394</t>
  </si>
  <si>
    <t>OTU106</t>
  </si>
  <si>
    <t>OTU490</t>
  </si>
  <si>
    <t>OTU417</t>
  </si>
  <si>
    <t>OTU225</t>
  </si>
  <si>
    <t>OTU325</t>
  </si>
  <si>
    <t>OTU493</t>
  </si>
  <si>
    <t>OTU77</t>
  </si>
  <si>
    <t>OTU518</t>
  </si>
  <si>
    <t>OTU38</t>
  </si>
  <si>
    <t>OTU50</t>
  </si>
  <si>
    <t>OTU446</t>
  </si>
  <si>
    <t>OTU104</t>
  </si>
  <si>
    <t>OTU133</t>
  </si>
  <si>
    <t>OTU120</t>
  </si>
  <si>
    <t>OTU113</t>
  </si>
  <si>
    <t>OTU486</t>
  </si>
  <si>
    <t>OTU445</t>
  </si>
  <si>
    <t>OTU460</t>
  </si>
  <si>
    <t>OTU484</t>
  </si>
  <si>
    <t>OTU516</t>
  </si>
  <si>
    <t>OTU5</t>
  </si>
  <si>
    <t>OTU150</t>
  </si>
  <si>
    <t>OTU244</t>
  </si>
  <si>
    <t>OTU245</t>
  </si>
  <si>
    <t>OTU28</t>
  </si>
  <si>
    <t>OTU362</t>
  </si>
  <si>
    <t>OTU495</t>
  </si>
  <si>
    <t>OTU535</t>
  </si>
  <si>
    <t>OTU381</t>
  </si>
  <si>
    <t>OTU332</t>
  </si>
  <si>
    <t>OTU0</t>
  </si>
  <si>
    <t>OTU16</t>
  </si>
  <si>
    <t>OTU168</t>
  </si>
  <si>
    <t>OTU173</t>
  </si>
  <si>
    <t>OTU199</t>
  </si>
  <si>
    <t>OTU282</t>
  </si>
  <si>
    <t>OTU314</t>
  </si>
  <si>
    <t>OTU399</t>
  </si>
  <si>
    <t>OTU451</t>
  </si>
  <si>
    <t>OTU236</t>
  </si>
  <si>
    <t>OTU537</t>
  </si>
  <si>
    <t>OTU93</t>
  </si>
  <si>
    <t>OTU550</t>
  </si>
  <si>
    <t>OTU312</t>
  </si>
  <si>
    <t>OTU7</t>
  </si>
  <si>
    <t>OTU143</t>
  </si>
  <si>
    <t>OTU192</t>
  </si>
  <si>
    <t>OTU9</t>
  </si>
  <si>
    <t>OTU82</t>
  </si>
  <si>
    <t>OTU347</t>
  </si>
  <si>
    <t>OTU507</t>
  </si>
  <si>
    <t>OTU260</t>
  </si>
  <si>
    <t>OTU443</t>
  </si>
  <si>
    <t>OTU23</t>
  </si>
  <si>
    <t>OTU344</t>
  </si>
  <si>
    <t>OTU27</t>
  </si>
  <si>
    <t>OTU153</t>
  </si>
  <si>
    <t>OTU237</t>
  </si>
  <si>
    <t>OTU203</t>
  </si>
  <si>
    <t>OTU21</t>
  </si>
  <si>
    <t>OTU361</t>
  </si>
  <si>
    <t>OTU382</t>
  </si>
  <si>
    <t>OTU449</t>
  </si>
  <si>
    <t>OTU327</t>
  </si>
  <si>
    <t>OTU458</t>
  </si>
  <si>
    <t>OTU114</t>
  </si>
  <si>
    <t>OTU205</t>
  </si>
  <si>
    <t>OTU298</t>
  </si>
  <si>
    <t>OTU31</t>
  </si>
  <si>
    <t>OTU494</t>
  </si>
  <si>
    <t>OTU503</t>
  </si>
  <si>
    <t>OTU66</t>
  </si>
  <si>
    <t>OTU306</t>
  </si>
  <si>
    <t>OTU116</t>
  </si>
  <si>
    <t>OTU259</t>
  </si>
  <si>
    <t>OTU222</t>
  </si>
  <si>
    <t>OTU316</t>
  </si>
  <si>
    <t>OTU337</t>
  </si>
  <si>
    <t>OTU374</t>
  </si>
  <si>
    <t>OTU97</t>
  </si>
  <si>
    <t>OTU243</t>
  </si>
  <si>
    <t>OTU141</t>
  </si>
  <si>
    <t>OTU15</t>
  </si>
  <si>
    <t>OTU172</t>
  </si>
  <si>
    <t>OTU206</t>
  </si>
  <si>
    <t>OTU265</t>
  </si>
  <si>
    <t>OTU297</t>
  </si>
  <si>
    <t>OTU42</t>
  </si>
  <si>
    <t>OTU442</t>
  </si>
  <si>
    <t>OTU452</t>
  </si>
  <si>
    <t>OTU551</t>
  </si>
  <si>
    <t>OTU554</t>
  </si>
  <si>
    <t>OTU534</t>
  </si>
  <si>
    <t>OTU123</t>
  </si>
  <si>
    <t>OTU379</t>
  </si>
  <si>
    <t>OTU407</t>
  </si>
  <si>
    <t>OTU345</t>
  </si>
  <si>
    <t>OTU457</t>
  </si>
  <si>
    <t>OTU35</t>
  </si>
  <si>
    <t>OTU86</t>
  </si>
  <si>
    <t>OTU255</t>
  </si>
  <si>
    <t>OTU301</t>
  </si>
  <si>
    <t>OTU519</t>
  </si>
  <si>
    <t>OTU201</t>
  </si>
  <si>
    <t>OTU214</t>
  </si>
  <si>
    <t>OTU58</t>
  </si>
  <si>
    <t>OTU156</t>
  </si>
  <si>
    <t>OTU267</t>
  </si>
  <si>
    <t>OTU290</t>
  </si>
  <si>
    <t>OTU36</t>
  </si>
  <si>
    <t>OTU488</t>
  </si>
  <si>
    <t>OTU420</t>
  </si>
  <si>
    <t>OTU562</t>
  </si>
  <si>
    <t>OTU89</t>
  </si>
  <si>
    <t>OTU83</t>
  </si>
  <si>
    <t>OTU455</t>
  </si>
  <si>
    <t>OTU448</t>
  </si>
  <si>
    <t>OTU440</t>
  </si>
  <si>
    <t>Bacteria;Firmicutes;Clostridia;Clostridiales;Clostridiaceae 4;Geosporobacter</t>
    <phoneticPr fontId="3"/>
  </si>
  <si>
    <t>OTU84</t>
    <phoneticPr fontId="3"/>
  </si>
  <si>
    <t>Potential contaminants</t>
    <phoneticPr fontId="3"/>
  </si>
  <si>
    <t>Singleton OTUs</t>
    <phoneticPr fontId="3"/>
  </si>
  <si>
    <t>Orange shaded columns show that OTUs occupied 80% in total sequence reads in each SSU rRNA gene-tag sequence library (excluding singleton OTUs and potential contaminants OTUs).</t>
    <phoneticPr fontId="3"/>
  </si>
  <si>
    <t>Yellow shaded columns show that OTUs were exlusively found in the sponge samples, suggesting that the microorganisms attached on the lignite surface and depending on the substrates inherited in lignite.</t>
    <phoneticPr fontId="3"/>
  </si>
  <si>
    <t>Light green shaded column show that OTUs were exclusively detected in the effluent samples, suggesting that the microorganism were planktonic and relied on dissolved organic substances released from the degradation of lignite</t>
    <phoneticPr fontId="3"/>
  </si>
  <si>
    <r>
      <t xml:space="preserve">Aerobic and microaerophilic, n-alkane (aliphatic hydrocarbons)-degrader. </t>
    </r>
    <r>
      <rPr>
        <i/>
        <sz val="10"/>
        <color theme="1"/>
        <rFont val="Times New Roman"/>
        <family val="1"/>
      </rPr>
      <t>Alcanivorax jadensis</t>
    </r>
    <r>
      <rPr>
        <sz val="10"/>
        <color theme="1"/>
        <rFont val="Times New Roman"/>
        <family val="1"/>
      </rPr>
      <t xml:space="preserve"> strain T9 can grow under anaerobi condition with nitrate.</t>
    </r>
    <phoneticPr fontId="3"/>
  </si>
  <si>
    <t>Aerobic heterotroph, but some strains can grow  anaerobically. Polycyclic aromatic hydrocarbons (PAH)-degrader.</t>
    <phoneticPr fontId="3"/>
  </si>
  <si>
    <t>Hydrogenotrophic methanogen.</t>
    <phoneticPr fontId="3"/>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
    <numFmt numFmtId="177" formatCode="0.0_);[Red]\(0.0\)"/>
    <numFmt numFmtId="178" formatCode="0.000"/>
    <numFmt numFmtId="179" formatCode="0.0000"/>
  </numFmts>
  <fonts count="21">
    <font>
      <sz val="12"/>
      <color theme="1"/>
      <name val="Yu Gothic"/>
      <family val="2"/>
      <charset val="128"/>
      <scheme val="minor"/>
    </font>
    <font>
      <sz val="12"/>
      <color theme="1"/>
      <name val="Yu Gothic"/>
      <family val="2"/>
      <charset val="128"/>
      <scheme val="minor"/>
    </font>
    <font>
      <sz val="12"/>
      <color theme="1"/>
      <name val="Yu Gothic"/>
      <family val="2"/>
      <charset val="128"/>
      <scheme val="minor"/>
    </font>
    <font>
      <sz val="6"/>
      <name val="Yu Gothic"/>
      <family val="2"/>
      <charset val="128"/>
      <scheme val="minor"/>
    </font>
    <font>
      <sz val="11"/>
      <name val="ＭＳ Ｐゴシック"/>
      <family val="3"/>
      <charset val="128"/>
    </font>
    <font>
      <sz val="10"/>
      <color theme="1"/>
      <name val="Times New Roman"/>
      <family val="1"/>
    </font>
    <font>
      <sz val="10"/>
      <name val="Times New Roman"/>
      <family val="1"/>
    </font>
    <font>
      <b/>
      <sz val="10"/>
      <color theme="1"/>
      <name val="Times New Roman"/>
      <family val="1"/>
    </font>
    <font>
      <u/>
      <sz val="10"/>
      <color theme="1"/>
      <name val="Times New Roman"/>
      <family val="1"/>
    </font>
    <font>
      <vertAlign val="superscript"/>
      <sz val="10"/>
      <color theme="1"/>
      <name val="Times New Roman"/>
      <family val="1"/>
    </font>
    <font>
      <i/>
      <sz val="10"/>
      <color theme="1"/>
      <name val="Times New Roman"/>
      <family val="1"/>
    </font>
    <font>
      <vertAlign val="subscript"/>
      <sz val="10"/>
      <color theme="1"/>
      <name val="Times New Roman"/>
      <family val="1"/>
    </font>
    <font>
      <sz val="10"/>
      <color theme="1"/>
      <name val="Times"/>
      <family val="2"/>
      <charset val="128"/>
    </font>
    <font>
      <sz val="10"/>
      <color rgb="FFFF0000"/>
      <name val="Times New Roman"/>
      <family val="1"/>
    </font>
    <font>
      <sz val="6"/>
      <name val="Times"/>
      <family val="2"/>
      <charset val="128"/>
    </font>
    <font>
      <u/>
      <sz val="12"/>
      <color theme="10"/>
      <name val="Yu Gothic"/>
      <family val="2"/>
      <charset val="128"/>
      <scheme val="minor"/>
    </font>
    <font>
      <u/>
      <sz val="12"/>
      <color theme="11"/>
      <name val="Yu Gothic"/>
      <family val="2"/>
      <charset val="128"/>
      <scheme val="minor"/>
    </font>
    <font>
      <sz val="10"/>
      <color rgb="FF000000"/>
      <name val="Times New Roman"/>
      <family val="1"/>
    </font>
    <font>
      <sz val="10"/>
      <color theme="1"/>
      <name val="Times New Roman"/>
      <family val="1"/>
    </font>
    <font>
      <b/>
      <sz val="10"/>
      <color theme="1"/>
      <name val="Times New Roman"/>
      <family val="1"/>
    </font>
    <font>
      <sz val="12"/>
      <color theme="1"/>
      <name val="Times New Roman Bold Italic"/>
    </font>
  </fonts>
  <fills count="7">
    <fill>
      <patternFill patternType="none"/>
    </fill>
    <fill>
      <patternFill patternType="gray125"/>
    </fill>
    <fill>
      <patternFill patternType="solid">
        <fgColor theme="4" tint="0.79998168889431442"/>
        <bgColor indexed="64"/>
      </patternFill>
    </fill>
    <fill>
      <patternFill patternType="solid">
        <fgColor theme="5"/>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theme="7" tint="0.59999389629810485"/>
        <bgColor indexed="64"/>
      </patternFill>
    </fill>
  </fills>
  <borders count="16">
    <border>
      <left/>
      <right/>
      <top/>
      <bottom/>
      <diagonal/>
    </border>
    <border>
      <left/>
      <right/>
      <top/>
      <bottom style="medium">
        <color auto="1"/>
      </bottom>
      <diagonal/>
    </border>
    <border>
      <left/>
      <right/>
      <top style="medium">
        <color auto="1"/>
      </top>
      <bottom/>
      <diagonal/>
    </border>
    <border>
      <left/>
      <right/>
      <top/>
      <bottom style="double">
        <color auto="1"/>
      </bottom>
      <diagonal/>
    </border>
    <border>
      <left style="thin">
        <color auto="1"/>
      </left>
      <right/>
      <top style="medium">
        <color auto="1"/>
      </top>
      <bottom/>
      <diagonal/>
    </border>
    <border>
      <left style="thin">
        <color auto="1"/>
      </left>
      <right/>
      <top/>
      <bottom style="double">
        <color auto="1"/>
      </bottom>
      <diagonal/>
    </border>
    <border>
      <left style="thin">
        <color auto="1"/>
      </left>
      <right/>
      <top/>
      <bottom/>
      <diagonal/>
    </border>
    <border>
      <left style="thin">
        <color auto="1"/>
      </left>
      <right/>
      <top/>
      <bottom style="medium">
        <color auto="1"/>
      </bottom>
      <diagonal/>
    </border>
    <border>
      <left/>
      <right/>
      <top style="medium">
        <color auto="1"/>
      </top>
      <bottom style="double">
        <color auto="1"/>
      </bottom>
      <diagonal/>
    </border>
    <border>
      <left/>
      <right/>
      <top style="medium">
        <color auto="1"/>
      </top>
      <bottom style="thin">
        <color auto="1"/>
      </bottom>
      <diagonal/>
    </border>
    <border>
      <left/>
      <right/>
      <top/>
      <bottom style="thin">
        <color auto="1"/>
      </bottom>
      <diagonal/>
    </border>
    <border>
      <left style="thin">
        <color auto="1"/>
      </left>
      <right/>
      <top/>
      <bottom style="thin">
        <color auto="1"/>
      </bottom>
      <diagonal/>
    </border>
    <border>
      <left/>
      <right/>
      <top style="thin">
        <color auto="1"/>
      </top>
      <bottom style="thin">
        <color auto="1"/>
      </bottom>
      <diagonal/>
    </border>
    <border>
      <left style="thin">
        <color auto="1"/>
      </left>
      <right/>
      <top style="medium">
        <color auto="1"/>
      </top>
      <bottom style="thin">
        <color auto="1"/>
      </bottom>
      <diagonal/>
    </border>
    <border>
      <left/>
      <right/>
      <top/>
      <bottom style="double">
        <color theme="1"/>
      </bottom>
      <diagonal/>
    </border>
    <border>
      <left/>
      <right/>
      <top/>
      <bottom style="thin">
        <color theme="1"/>
      </bottom>
      <diagonal/>
    </border>
  </borders>
  <cellStyleXfs count="11">
    <xf numFmtId="0" fontId="0" fillId="0" borderId="0"/>
    <xf numFmtId="0" fontId="4" fillId="0" borderId="0">
      <alignment vertical="center"/>
    </xf>
    <xf numFmtId="9" fontId="2" fillId="0" borderId="0" applyFont="0" applyFill="0" applyBorder="0" applyAlignment="0" applyProtection="0"/>
    <xf numFmtId="0" fontId="4" fillId="0" borderId="0"/>
    <xf numFmtId="0" fontId="1" fillId="0" borderId="0"/>
    <xf numFmtId="0" fontId="1" fillId="0" borderId="0"/>
    <xf numFmtId="0" fontId="12" fillId="0" borderId="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cellStyleXfs>
  <cellXfs count="168">
    <xf numFmtId="0" fontId="0" fillId="0" borderId="0" xfId="0"/>
    <xf numFmtId="0" fontId="5" fillId="0" borderId="0" xfId="0" applyFont="1"/>
    <xf numFmtId="0" fontId="6" fillId="0" borderId="0" xfId="1" applyFont="1" applyFill="1" applyBorder="1" applyAlignment="1" applyProtection="1">
      <alignment horizontal="center" vertical="center"/>
      <protection locked="0"/>
    </xf>
    <xf numFmtId="177" fontId="5" fillId="0" borderId="0" xfId="0" applyNumberFormat="1" applyFont="1" applyFill="1" applyBorder="1" applyAlignment="1" applyProtection="1">
      <alignment horizontal="center" vertical="center" wrapText="1"/>
      <protection locked="0"/>
    </xf>
    <xf numFmtId="0" fontId="5" fillId="0" borderId="0" xfId="0" applyFont="1" applyAlignment="1">
      <alignment horizontal="center"/>
    </xf>
    <xf numFmtId="11" fontId="5" fillId="0" borderId="0" xfId="0" applyNumberFormat="1" applyFont="1" applyAlignment="1">
      <alignment horizontal="center"/>
    </xf>
    <xf numFmtId="0" fontId="5" fillId="0" borderId="8" xfId="0" applyFont="1" applyBorder="1" applyAlignment="1">
      <alignment horizontal="center" vertical="center" wrapText="1"/>
    </xf>
    <xf numFmtId="0" fontId="6" fillId="0" borderId="1" xfId="1" applyFont="1" applyFill="1" applyBorder="1" applyAlignment="1" applyProtection="1">
      <alignment horizontal="center" vertical="center"/>
      <protection locked="0"/>
    </xf>
    <xf numFmtId="177" fontId="5" fillId="0" borderId="1" xfId="0" applyNumberFormat="1" applyFont="1" applyFill="1" applyBorder="1" applyAlignment="1" applyProtection="1">
      <alignment horizontal="center" vertical="center" wrapText="1"/>
      <protection locked="0"/>
    </xf>
    <xf numFmtId="0" fontId="5" fillId="0" borderId="1" xfId="0" applyFont="1" applyBorder="1" applyAlignment="1">
      <alignment horizontal="center"/>
    </xf>
    <xf numFmtId="11" fontId="5" fillId="0" borderId="1" xfId="0" applyNumberFormat="1" applyFont="1" applyBorder="1" applyAlignment="1">
      <alignment horizontal="center"/>
    </xf>
    <xf numFmtId="0" fontId="7" fillId="0" borderId="1" xfId="0" applyFont="1" applyBorder="1" applyAlignment="1">
      <alignment vertical="center"/>
    </xf>
    <xf numFmtId="11" fontId="5" fillId="0" borderId="0" xfId="0" applyNumberFormat="1" applyFont="1" applyFill="1" applyBorder="1" applyAlignment="1">
      <alignment horizontal="center"/>
    </xf>
    <xf numFmtId="11" fontId="5" fillId="0" borderId="1" xfId="0" applyNumberFormat="1" applyFont="1" applyFill="1" applyBorder="1" applyAlignment="1">
      <alignment horizontal="center"/>
    </xf>
    <xf numFmtId="0" fontId="8" fillId="0" borderId="0" xfId="0" applyFont="1" applyAlignment="1">
      <alignment horizontal="right"/>
    </xf>
    <xf numFmtId="0" fontId="5" fillId="0" borderId="1" xfId="0" applyFont="1" applyBorder="1"/>
    <xf numFmtId="2" fontId="5" fillId="0" borderId="0" xfId="0" applyNumberFormat="1" applyFont="1"/>
    <xf numFmtId="2" fontId="5" fillId="0" borderId="1" xfId="0" applyNumberFormat="1" applyFont="1" applyBorder="1"/>
    <xf numFmtId="0" fontId="5" fillId="0" borderId="10" xfId="0" applyFont="1" applyBorder="1"/>
    <xf numFmtId="0" fontId="7" fillId="0" borderId="0" xfId="0" applyFont="1"/>
    <xf numFmtId="0" fontId="5" fillId="0" borderId="1" xfId="0" applyFont="1" applyBorder="1" applyAlignment="1">
      <alignment vertical="center" wrapText="1"/>
    </xf>
    <xf numFmtId="0" fontId="5" fillId="0" borderId="0" xfId="0" quotePrefix="1" applyFont="1" applyAlignment="1">
      <alignment horizontal="center"/>
    </xf>
    <xf numFmtId="0" fontId="5" fillId="0" borderId="0" xfId="0" applyFont="1" applyBorder="1"/>
    <xf numFmtId="0" fontId="5" fillId="0" borderId="0" xfId="0" applyFont="1" applyBorder="1" applyAlignment="1">
      <alignment horizontal="center"/>
    </xf>
    <xf numFmtId="0" fontId="5" fillId="0" borderId="0" xfId="0" quotePrefix="1" applyFont="1" applyBorder="1" applyAlignment="1">
      <alignment horizontal="center"/>
    </xf>
    <xf numFmtId="0" fontId="5" fillId="0" borderId="1" xfId="0" quotePrefix="1" applyFont="1" applyBorder="1" applyAlignment="1">
      <alignment horizontal="center"/>
    </xf>
    <xf numFmtId="0" fontId="5" fillId="0" borderId="2" xfId="0" applyFont="1" applyBorder="1" applyAlignment="1">
      <alignment horizontal="center" vertical="center"/>
    </xf>
    <xf numFmtId="176" fontId="5" fillId="0" borderId="0" xfId="0" applyNumberFormat="1" applyFont="1"/>
    <xf numFmtId="0" fontId="5" fillId="0" borderId="0" xfId="0" applyFont="1" applyAlignment="1">
      <alignment horizontal="right"/>
    </xf>
    <xf numFmtId="0" fontId="5" fillId="0" borderId="1" xfId="0" applyFont="1" applyBorder="1" applyAlignment="1">
      <alignment horizontal="right"/>
    </xf>
    <xf numFmtId="0" fontId="5" fillId="0" borderId="0" xfId="6" applyFont="1" applyFill="1"/>
    <xf numFmtId="178" fontId="5" fillId="0" borderId="0" xfId="6" applyNumberFormat="1" applyFont="1" applyFill="1" applyAlignment="1">
      <alignment horizontal="center"/>
    </xf>
    <xf numFmtId="0" fontId="5" fillId="0" borderId="0" xfId="6" applyFont="1"/>
    <xf numFmtId="0" fontId="7" fillId="0" borderId="0" xfId="0" applyFont="1" applyBorder="1"/>
    <xf numFmtId="0" fontId="5" fillId="0" borderId="0" xfId="6" applyFont="1" applyFill="1" applyAlignment="1">
      <alignment horizontal="center"/>
    </xf>
    <xf numFmtId="0" fontId="5" fillId="0" borderId="0" xfId="6" applyNumberFormat="1" applyFont="1"/>
    <xf numFmtId="0" fontId="5" fillId="0" borderId="0" xfId="6" applyFont="1" applyBorder="1"/>
    <xf numFmtId="0" fontId="5" fillId="0" borderId="0" xfId="6" applyNumberFormat="1" applyFont="1" applyFill="1" applyAlignment="1">
      <alignment horizontal="center"/>
    </xf>
    <xf numFmtId="0" fontId="5" fillId="0" borderId="0" xfId="6" applyNumberFormat="1" applyFont="1" applyFill="1"/>
    <xf numFmtId="0" fontId="5" fillId="0" borderId="0" xfId="6" applyFont="1" applyAlignment="1">
      <alignment horizontal="center"/>
    </xf>
    <xf numFmtId="0" fontId="5" fillId="0" borderId="1" xfId="6" applyFont="1" applyBorder="1"/>
    <xf numFmtId="0" fontId="5" fillId="0" borderId="8" xfId="6" applyFont="1" applyBorder="1" applyAlignment="1">
      <alignment horizontal="center"/>
    </xf>
    <xf numFmtId="0" fontId="13" fillId="0" borderId="0" xfId="6" applyFont="1"/>
    <xf numFmtId="0" fontId="7" fillId="0" borderId="0" xfId="0" applyFont="1" applyBorder="1" applyAlignment="1">
      <alignment vertical="center"/>
    </xf>
    <xf numFmtId="0" fontId="5" fillId="0" borderId="1" xfId="6" applyFont="1" applyBorder="1" applyAlignment="1">
      <alignment horizontal="center"/>
    </xf>
    <xf numFmtId="0" fontId="5" fillId="0" borderId="1" xfId="6" applyFont="1" applyFill="1" applyBorder="1"/>
    <xf numFmtId="0" fontId="5" fillId="0" borderId="8" xfId="6" applyFont="1" applyFill="1" applyBorder="1" applyAlignment="1">
      <alignment horizontal="left" vertical="center"/>
    </xf>
    <xf numFmtId="0" fontId="5" fillId="0" borderId="8" xfId="6" applyFont="1" applyBorder="1" applyAlignment="1">
      <alignment horizontal="left" vertical="center"/>
    </xf>
    <xf numFmtId="0" fontId="5" fillId="0" borderId="8" xfId="6" applyFont="1" applyFill="1" applyBorder="1" applyAlignment="1">
      <alignment horizontal="left" vertical="center" wrapText="1"/>
    </xf>
    <xf numFmtId="0" fontId="5" fillId="0" borderId="10" xfId="6" applyFont="1" applyFill="1" applyBorder="1"/>
    <xf numFmtId="0" fontId="5" fillId="0" borderId="8" xfId="6" applyFont="1" applyBorder="1"/>
    <xf numFmtId="0" fontId="5" fillId="0" borderId="1" xfId="0" applyFont="1" applyBorder="1" applyAlignment="1">
      <alignment wrapText="1"/>
    </xf>
    <xf numFmtId="0" fontId="5" fillId="0" borderId="1" xfId="0" applyFont="1" applyBorder="1" applyAlignment="1">
      <alignment vertical="center"/>
    </xf>
    <xf numFmtId="0" fontId="7" fillId="0" borderId="1" xfId="0" applyFont="1" applyBorder="1"/>
    <xf numFmtId="0" fontId="5" fillId="0" borderId="6" xfId="0" applyFont="1" applyBorder="1" applyAlignment="1">
      <alignment horizontal="center"/>
    </xf>
    <xf numFmtId="2" fontId="5" fillId="0" borderId="0" xfId="0" applyNumberFormat="1" applyFont="1" applyAlignment="1">
      <alignment horizontal="center"/>
    </xf>
    <xf numFmtId="176" fontId="5" fillId="0" borderId="0" xfId="0" applyNumberFormat="1" applyFont="1" applyAlignment="1">
      <alignment horizontal="center"/>
    </xf>
    <xf numFmtId="0" fontId="5" fillId="0" borderId="11" xfId="0" applyFont="1" applyBorder="1" applyAlignment="1">
      <alignment horizontal="center"/>
    </xf>
    <xf numFmtId="2" fontId="5" fillId="0" borderId="10" xfId="0" applyNumberFormat="1" applyFont="1" applyBorder="1" applyAlignment="1">
      <alignment horizontal="center"/>
    </xf>
    <xf numFmtId="0" fontId="5" fillId="0" borderId="10" xfId="0" applyFont="1" applyBorder="1" applyAlignment="1">
      <alignment horizontal="center"/>
    </xf>
    <xf numFmtId="176" fontId="5" fillId="0" borderId="10" xfId="0" applyNumberFormat="1" applyFont="1" applyBorder="1" applyAlignment="1">
      <alignment horizontal="center"/>
    </xf>
    <xf numFmtId="11" fontId="5" fillId="0" borderId="10" xfId="0" applyNumberFormat="1" applyFont="1" applyBorder="1" applyAlignment="1">
      <alignment horizontal="center"/>
    </xf>
    <xf numFmtId="0" fontId="5" fillId="0" borderId="7" xfId="0" applyFont="1" applyBorder="1" applyAlignment="1">
      <alignment horizontal="center"/>
    </xf>
    <xf numFmtId="2" fontId="5" fillId="0" borderId="1" xfId="0" applyNumberFormat="1" applyFont="1" applyBorder="1" applyAlignment="1">
      <alignment horizontal="center"/>
    </xf>
    <xf numFmtId="0" fontId="5" fillId="0" borderId="0" xfId="6" applyFont="1" applyBorder="1" applyAlignment="1">
      <alignment horizontal="center"/>
    </xf>
    <xf numFmtId="0" fontId="13" fillId="0" borderId="0" xfId="6" applyFont="1" applyBorder="1"/>
    <xf numFmtId="0" fontId="13" fillId="2" borderId="0" xfId="6" applyFont="1" applyFill="1"/>
    <xf numFmtId="0" fontId="5" fillId="2" borderId="0" xfId="6" applyFont="1" applyFill="1" applyAlignment="1">
      <alignment horizontal="center"/>
    </xf>
    <xf numFmtId="0" fontId="5" fillId="2" borderId="0" xfId="6" applyFont="1" applyFill="1"/>
    <xf numFmtId="0" fontId="5" fillId="2" borderId="0" xfId="6" applyFont="1" applyFill="1" applyBorder="1"/>
    <xf numFmtId="0" fontId="5" fillId="2" borderId="0" xfId="6" applyFont="1" applyFill="1" applyBorder="1" applyAlignment="1">
      <alignment horizontal="center"/>
    </xf>
    <xf numFmtId="0" fontId="5" fillId="0" borderId="0" xfId="6" applyFont="1" applyFill="1" applyBorder="1" applyAlignment="1">
      <alignment horizontal="center"/>
    </xf>
    <xf numFmtId="0" fontId="5" fillId="2" borderId="10" xfId="6" applyFont="1" applyFill="1" applyBorder="1"/>
    <xf numFmtId="0" fontId="5" fillId="2" borderId="10" xfId="6" applyFont="1" applyFill="1" applyBorder="1" applyAlignment="1">
      <alignment horizontal="center"/>
    </xf>
    <xf numFmtId="0" fontId="5" fillId="0" borderId="8" xfId="6" applyFont="1" applyFill="1" applyBorder="1" applyAlignment="1">
      <alignment horizontal="center" vertical="center" wrapText="1"/>
    </xf>
    <xf numFmtId="0" fontId="5" fillId="0" borderId="0" xfId="0" applyNumberFormat="1" applyFont="1" applyFill="1" applyAlignment="1">
      <alignment horizontal="center"/>
    </xf>
    <xf numFmtId="0" fontId="5" fillId="0" borderId="0" xfId="0" applyFont="1" applyFill="1" applyAlignment="1">
      <alignment horizontal="center"/>
    </xf>
    <xf numFmtId="0" fontId="5" fillId="0" borderId="0" xfId="0" applyNumberFormat="1" applyFont="1" applyAlignment="1">
      <alignment horizontal="center"/>
    </xf>
    <xf numFmtId="0" fontId="5" fillId="0" borderId="10" xfId="6" applyFont="1" applyFill="1" applyBorder="1" applyAlignment="1">
      <alignment horizontal="center"/>
    </xf>
    <xf numFmtId="0" fontId="5" fillId="0" borderId="10" xfId="0" applyNumberFormat="1" applyFont="1" applyBorder="1" applyAlignment="1">
      <alignment horizontal="center"/>
    </xf>
    <xf numFmtId="0" fontId="5" fillId="0" borderId="10" xfId="0" applyFont="1" applyFill="1" applyBorder="1" applyAlignment="1">
      <alignment horizontal="center"/>
    </xf>
    <xf numFmtId="0" fontId="5" fillId="0" borderId="10" xfId="0" applyNumberFormat="1" applyFont="1" applyFill="1" applyBorder="1" applyAlignment="1">
      <alignment horizontal="center"/>
    </xf>
    <xf numFmtId="0" fontId="5" fillId="0" borderId="1" xfId="6" applyFont="1" applyFill="1" applyBorder="1" applyAlignment="1">
      <alignment horizontal="center"/>
    </xf>
    <xf numFmtId="0" fontId="5" fillId="0" borderId="1" xfId="0" applyNumberFormat="1" applyFont="1" applyBorder="1" applyAlignment="1">
      <alignment horizontal="center"/>
    </xf>
    <xf numFmtId="0" fontId="5" fillId="0" borderId="1" xfId="0" applyFont="1" applyFill="1" applyBorder="1" applyAlignment="1">
      <alignment horizontal="center"/>
    </xf>
    <xf numFmtId="0" fontId="5" fillId="0" borderId="1" xfId="0" applyNumberFormat="1" applyFont="1" applyFill="1" applyBorder="1" applyAlignment="1">
      <alignment horizontal="center"/>
    </xf>
    <xf numFmtId="0" fontId="5" fillId="0" borderId="10" xfId="6" applyFont="1" applyBorder="1"/>
    <xf numFmtId="0" fontId="5" fillId="0" borderId="12" xfId="6" applyFont="1" applyBorder="1"/>
    <xf numFmtId="0" fontId="5" fillId="0" borderId="1" xfId="0" applyFont="1" applyBorder="1" applyAlignment="1">
      <alignment horizontal="center" vertical="center"/>
    </xf>
    <xf numFmtId="0" fontId="5" fillId="0" borderId="3" xfId="6" applyFont="1" applyBorder="1"/>
    <xf numFmtId="0" fontId="17" fillId="0" borderId="0" xfId="0" applyFont="1"/>
    <xf numFmtId="0" fontId="5" fillId="0" borderId="0" xfId="6" applyFont="1" applyFill="1" applyBorder="1"/>
    <xf numFmtId="0" fontId="13" fillId="0" borderId="0" xfId="6" applyFont="1" applyFill="1"/>
    <xf numFmtId="0" fontId="5" fillId="0" borderId="0" xfId="0" applyFont="1" applyFill="1"/>
    <xf numFmtId="0" fontId="5" fillId="0" borderId="6" xfId="6" applyFont="1" applyFill="1" applyBorder="1" applyAlignment="1">
      <alignment horizontal="center"/>
    </xf>
    <xf numFmtId="2" fontId="5" fillId="0" borderId="6" xfId="6" applyNumberFormat="1" applyFont="1" applyFill="1" applyBorder="1" applyAlignment="1">
      <alignment horizontal="center"/>
    </xf>
    <xf numFmtId="2" fontId="5" fillId="0" borderId="0" xfId="6" applyNumberFormat="1" applyFont="1" applyFill="1" applyBorder="1" applyAlignment="1">
      <alignment horizontal="center"/>
    </xf>
    <xf numFmtId="176" fontId="5" fillId="0" borderId="6" xfId="6" applyNumberFormat="1" applyFont="1" applyFill="1" applyBorder="1" applyAlignment="1">
      <alignment horizontal="center"/>
    </xf>
    <xf numFmtId="176" fontId="5" fillId="0" borderId="0" xfId="6" applyNumberFormat="1" applyFont="1" applyFill="1" applyBorder="1" applyAlignment="1">
      <alignment horizontal="center"/>
    </xf>
    <xf numFmtId="1" fontId="5" fillId="0" borderId="6" xfId="6" applyNumberFormat="1" applyFont="1" applyFill="1" applyBorder="1" applyAlignment="1">
      <alignment horizontal="center"/>
    </xf>
    <xf numFmtId="1" fontId="5" fillId="0" borderId="0" xfId="6" applyNumberFormat="1" applyFont="1" applyFill="1" applyBorder="1" applyAlignment="1">
      <alignment horizontal="center"/>
    </xf>
    <xf numFmtId="179" fontId="5" fillId="0" borderId="6" xfId="6" applyNumberFormat="1" applyFont="1" applyFill="1" applyBorder="1" applyAlignment="1">
      <alignment horizontal="center"/>
    </xf>
    <xf numFmtId="179" fontId="5" fillId="0" borderId="0" xfId="6" applyNumberFormat="1" applyFont="1" applyFill="1" applyBorder="1" applyAlignment="1">
      <alignment horizontal="center"/>
    </xf>
    <xf numFmtId="0" fontId="5" fillId="0" borderId="10" xfId="0" applyFont="1" applyFill="1" applyBorder="1"/>
    <xf numFmtId="0" fontId="5" fillId="0" borderId="11" xfId="6" applyFont="1" applyFill="1" applyBorder="1" applyAlignment="1">
      <alignment horizontal="center"/>
    </xf>
    <xf numFmtId="2" fontId="5" fillId="0" borderId="11" xfId="6" applyNumberFormat="1" applyFont="1" applyFill="1" applyBorder="1" applyAlignment="1">
      <alignment horizontal="center"/>
    </xf>
    <xf numFmtId="2" fontId="5" fillId="0" borderId="10" xfId="6" applyNumberFormat="1" applyFont="1" applyFill="1" applyBorder="1" applyAlignment="1">
      <alignment horizontal="center"/>
    </xf>
    <xf numFmtId="176" fontId="5" fillId="0" borderId="11" xfId="6" applyNumberFormat="1" applyFont="1" applyFill="1" applyBorder="1" applyAlignment="1">
      <alignment horizontal="center"/>
    </xf>
    <xf numFmtId="176" fontId="5" fillId="0" borderId="10" xfId="6" applyNumberFormat="1" applyFont="1" applyFill="1" applyBorder="1" applyAlignment="1">
      <alignment horizontal="center"/>
    </xf>
    <xf numFmtId="1" fontId="5" fillId="0" borderId="11" xfId="6" applyNumberFormat="1" applyFont="1" applyFill="1" applyBorder="1" applyAlignment="1">
      <alignment horizontal="center"/>
    </xf>
    <xf numFmtId="1" fontId="5" fillId="0" borderId="10" xfId="6" applyNumberFormat="1" applyFont="1" applyFill="1" applyBorder="1" applyAlignment="1">
      <alignment horizontal="center"/>
    </xf>
    <xf numFmtId="179" fontId="5" fillId="0" borderId="11" xfId="6" applyNumberFormat="1" applyFont="1" applyFill="1" applyBorder="1" applyAlignment="1">
      <alignment horizontal="center"/>
    </xf>
    <xf numFmtId="179" fontId="5" fillId="0" borderId="10" xfId="6" applyNumberFormat="1" applyFont="1" applyFill="1" applyBorder="1" applyAlignment="1">
      <alignment horizontal="center"/>
    </xf>
    <xf numFmtId="0" fontId="5" fillId="0" borderId="1" xfId="0" applyFont="1" applyFill="1" applyBorder="1"/>
    <xf numFmtId="0" fontId="5" fillId="0" borderId="7" xfId="6" applyFont="1" applyFill="1" applyBorder="1" applyAlignment="1">
      <alignment horizontal="center"/>
    </xf>
    <xf numFmtId="2" fontId="5" fillId="0" borderId="7" xfId="6" applyNumberFormat="1" applyFont="1" applyFill="1" applyBorder="1" applyAlignment="1">
      <alignment horizontal="center"/>
    </xf>
    <xf numFmtId="2" fontId="5" fillId="0" borderId="1" xfId="6" applyNumberFormat="1" applyFont="1" applyFill="1" applyBorder="1" applyAlignment="1">
      <alignment horizontal="center"/>
    </xf>
    <xf numFmtId="176" fontId="5" fillId="0" borderId="7" xfId="6" applyNumberFormat="1" applyFont="1" applyFill="1" applyBorder="1" applyAlignment="1">
      <alignment horizontal="center"/>
    </xf>
    <xf numFmtId="176" fontId="5" fillId="0" borderId="1" xfId="6" applyNumberFormat="1" applyFont="1" applyFill="1" applyBorder="1" applyAlignment="1">
      <alignment horizontal="center"/>
    </xf>
    <xf numFmtId="1" fontId="5" fillId="0" borderId="7" xfId="6" applyNumberFormat="1" applyFont="1" applyFill="1" applyBorder="1" applyAlignment="1">
      <alignment horizontal="center"/>
    </xf>
    <xf numFmtId="1" fontId="5" fillId="0" borderId="1" xfId="6" applyNumberFormat="1" applyFont="1" applyFill="1" applyBorder="1" applyAlignment="1">
      <alignment horizontal="center"/>
    </xf>
    <xf numFmtId="179" fontId="5" fillId="0" borderId="7" xfId="6" applyNumberFormat="1" applyFont="1" applyFill="1" applyBorder="1" applyAlignment="1">
      <alignment horizontal="center"/>
    </xf>
    <xf numFmtId="179" fontId="5" fillId="0" borderId="1" xfId="6" applyNumberFormat="1" applyFont="1" applyFill="1" applyBorder="1" applyAlignment="1">
      <alignment horizontal="center"/>
    </xf>
    <xf numFmtId="0" fontId="18" fillId="0" borderId="8" xfId="6" applyFont="1" applyFill="1" applyBorder="1" applyAlignment="1">
      <alignment horizontal="left" vertical="center" wrapText="1"/>
    </xf>
    <xf numFmtId="0" fontId="18" fillId="0" borderId="8" xfId="6" applyFont="1" applyBorder="1" applyAlignment="1">
      <alignment horizontal="center"/>
    </xf>
    <xf numFmtId="0" fontId="18" fillId="0" borderId="0" xfId="0" applyFont="1"/>
    <xf numFmtId="0" fontId="18" fillId="0" borderId="8" xfId="0" applyFont="1" applyBorder="1" applyAlignment="1">
      <alignment horizontal="center" vertical="center" wrapText="1"/>
    </xf>
    <xf numFmtId="0" fontId="18" fillId="0" borderId="5" xfId="6" applyFont="1" applyFill="1" applyBorder="1" applyAlignment="1">
      <alignment horizontal="center"/>
    </xf>
    <xf numFmtId="0" fontId="18" fillId="0" borderId="3" xfId="0" applyFont="1" applyFill="1" applyBorder="1" applyAlignment="1">
      <alignment horizontal="center" vertical="center"/>
    </xf>
    <xf numFmtId="0" fontId="19" fillId="0" borderId="0" xfId="0" applyFont="1" applyFill="1" applyBorder="1" applyAlignment="1">
      <alignment vertical="center"/>
    </xf>
    <xf numFmtId="0" fontId="19" fillId="0" borderId="1" xfId="0" applyFont="1" applyBorder="1"/>
    <xf numFmtId="0" fontId="5" fillId="3" borderId="0" xfId="6" applyFont="1" applyFill="1" applyBorder="1" applyAlignment="1">
      <alignment horizontal="center"/>
    </xf>
    <xf numFmtId="0" fontId="5" fillId="3" borderId="0" xfId="6" applyFont="1" applyFill="1" applyAlignment="1">
      <alignment horizontal="center"/>
    </xf>
    <xf numFmtId="0" fontId="20" fillId="4" borderId="14" xfId="6" applyFont="1" applyFill="1" applyBorder="1"/>
    <xf numFmtId="0" fontId="5" fillId="4" borderId="14" xfId="6" applyFont="1" applyFill="1" applyBorder="1" applyAlignment="1">
      <alignment horizontal="center"/>
    </xf>
    <xf numFmtId="0" fontId="5" fillId="4" borderId="14" xfId="6" applyFont="1" applyFill="1" applyBorder="1"/>
    <xf numFmtId="0" fontId="5" fillId="0" borderId="15" xfId="6" applyFont="1" applyBorder="1"/>
    <xf numFmtId="0" fontId="5" fillId="0" borderId="15" xfId="6" applyFont="1" applyBorder="1" applyAlignment="1">
      <alignment horizontal="center"/>
    </xf>
    <xf numFmtId="0" fontId="13" fillId="2" borderId="15" xfId="6" applyFont="1" applyFill="1" applyBorder="1"/>
    <xf numFmtId="0" fontId="5" fillId="2" borderId="15" xfId="6" applyFont="1" applyFill="1" applyBorder="1" applyAlignment="1">
      <alignment horizontal="center"/>
    </xf>
    <xf numFmtId="0" fontId="5" fillId="2" borderId="15" xfId="6" applyFont="1" applyFill="1" applyBorder="1"/>
    <xf numFmtId="0" fontId="5" fillId="5" borderId="0" xfId="6" applyFont="1" applyFill="1" applyBorder="1"/>
    <xf numFmtId="0" fontId="5" fillId="5" borderId="0" xfId="6" applyFont="1" applyFill="1"/>
    <xf numFmtId="0" fontId="5" fillId="6" borderId="0" xfId="6" applyFont="1" applyFill="1"/>
    <xf numFmtId="0" fontId="5" fillId="0" borderId="0" xfId="0" applyFont="1" applyBorder="1" applyAlignment="1">
      <alignment vertical="center"/>
    </xf>
    <xf numFmtId="0" fontId="18" fillId="0" borderId="2" xfId="0" applyFont="1" applyBorder="1" applyAlignment="1">
      <alignment horizontal="center" vertical="center" wrapText="1"/>
    </xf>
    <xf numFmtId="0" fontId="5" fillId="0" borderId="1" xfId="0" applyFont="1" applyBorder="1" applyAlignment="1">
      <alignment horizontal="center" vertical="center" wrapText="1"/>
    </xf>
    <xf numFmtId="0" fontId="5" fillId="0" borderId="9" xfId="0" applyFont="1" applyBorder="1" applyAlignment="1">
      <alignment horizontal="center" vertical="center"/>
    </xf>
    <xf numFmtId="0" fontId="5" fillId="0" borderId="2" xfId="0" applyFont="1" applyBorder="1" applyAlignment="1">
      <alignment horizontal="center" vertical="center" wrapText="1"/>
    </xf>
    <xf numFmtId="0" fontId="18" fillId="0" borderId="2" xfId="0" applyFont="1" applyBorder="1" applyAlignment="1">
      <alignment horizontal="center" vertical="center"/>
    </xf>
    <xf numFmtId="0" fontId="5" fillId="0" borderId="1" xfId="0" applyFont="1" applyBorder="1" applyAlignment="1">
      <alignment horizontal="center" vertical="center"/>
    </xf>
    <xf numFmtId="0" fontId="5" fillId="0" borderId="0" xfId="0" applyFont="1" applyAlignment="1">
      <alignment horizontal="left" vertical="center" wrapText="1"/>
    </xf>
    <xf numFmtId="0" fontId="18" fillId="0" borderId="0" xfId="0" applyFont="1" applyAlignment="1">
      <alignment horizontal="left" vertical="center" wrapText="1"/>
    </xf>
    <xf numFmtId="0" fontId="5" fillId="0" borderId="0" xfId="0" applyFont="1" applyAlignment="1">
      <alignment horizontal="left" vertical="top" wrapText="1"/>
    </xf>
    <xf numFmtId="0" fontId="5" fillId="0" borderId="2" xfId="0" applyFont="1" applyBorder="1" applyAlignment="1">
      <alignment horizontal="left" vertical="center"/>
    </xf>
    <xf numFmtId="0" fontId="5" fillId="0" borderId="3" xfId="0" applyFont="1" applyBorder="1" applyAlignment="1">
      <alignment horizontal="left" vertical="center"/>
    </xf>
    <xf numFmtId="0" fontId="5" fillId="0" borderId="4" xfId="0" applyFont="1" applyBorder="1" applyAlignment="1">
      <alignment horizontal="center" vertical="center" wrapText="1"/>
    </xf>
    <xf numFmtId="0" fontId="5" fillId="0" borderId="5" xfId="0" applyFont="1" applyBorder="1" applyAlignment="1">
      <alignment horizontal="center" vertical="center" wrapText="1"/>
    </xf>
    <xf numFmtId="0" fontId="5" fillId="0" borderId="3" xfId="0" applyFont="1" applyBorder="1" applyAlignment="1">
      <alignment horizontal="center" vertical="center" wrapText="1"/>
    </xf>
    <xf numFmtId="0" fontId="5" fillId="0" borderId="13" xfId="6" applyFont="1" applyFill="1" applyBorder="1" applyAlignment="1">
      <alignment horizontal="center" wrapText="1"/>
    </xf>
    <xf numFmtId="0" fontId="5" fillId="0" borderId="9" xfId="6" applyFont="1" applyFill="1" applyBorder="1" applyAlignment="1">
      <alignment horizontal="center" wrapText="1"/>
    </xf>
    <xf numFmtId="0" fontId="5" fillId="0" borderId="2" xfId="6" applyFont="1" applyFill="1" applyBorder="1" applyAlignment="1">
      <alignment horizontal="left" vertical="center"/>
    </xf>
    <xf numFmtId="0" fontId="5" fillId="0" borderId="3" xfId="6" applyFont="1" applyFill="1" applyBorder="1" applyAlignment="1">
      <alignment horizontal="left" vertical="center"/>
    </xf>
    <xf numFmtId="0" fontId="5" fillId="0" borderId="13" xfId="0" applyFont="1" applyFill="1" applyBorder="1" applyAlignment="1">
      <alignment horizontal="center" vertical="center" wrapText="1"/>
    </xf>
    <xf numFmtId="0" fontId="5" fillId="0" borderId="9" xfId="0" applyFont="1" applyFill="1" applyBorder="1" applyAlignment="1">
      <alignment horizontal="center" vertical="center" wrapText="1"/>
    </xf>
    <xf numFmtId="0" fontId="5" fillId="0" borderId="13" xfId="0" applyFont="1" applyFill="1" applyBorder="1" applyAlignment="1">
      <alignment horizontal="center" vertical="center"/>
    </xf>
    <xf numFmtId="0" fontId="5" fillId="0" borderId="9" xfId="0" applyFont="1" applyFill="1" applyBorder="1" applyAlignment="1">
      <alignment horizontal="center" vertical="center"/>
    </xf>
    <xf numFmtId="0" fontId="18" fillId="0" borderId="13" xfId="6" applyFont="1" applyFill="1" applyBorder="1" applyAlignment="1">
      <alignment horizontal="center" wrapText="1"/>
    </xf>
  </cellXfs>
  <cellStyles count="11">
    <cellStyle name="パーセント 2" xfId="2" xr:uid="{00000000-0005-0000-0000-000000000000}"/>
    <cellStyle name="ハイパーリンク" xfId="7" builtinId="8" hidden="1"/>
    <cellStyle name="ハイパーリンク" xfId="9" builtinId="8" hidden="1"/>
    <cellStyle name="標準" xfId="0" builtinId="0"/>
    <cellStyle name="標準 2" xfId="3" xr:uid="{00000000-0005-0000-0000-000004000000}"/>
    <cellStyle name="標準 2 2" xfId="6" xr:uid="{00000000-0005-0000-0000-000005000000}"/>
    <cellStyle name="標準 3" xfId="1" xr:uid="{00000000-0005-0000-0000-000006000000}"/>
    <cellStyle name="標準 4" xfId="4" xr:uid="{00000000-0005-0000-0000-000007000000}"/>
    <cellStyle name="標準 4 2" xfId="5" xr:uid="{00000000-0005-0000-0000-000008000000}"/>
    <cellStyle name="表示済みのハイパーリンク" xfId="8" builtinId="9" hidden="1"/>
    <cellStyle name="表示済みのハイパーリンク" xfId="10" builtinId="9" hidden="1"/>
  </cellStyles>
  <dxfs count="0"/>
  <tableStyles count="0" defaultTableStyle="TableStyleMedium9" defaultPivotStyle="PivotStyleMedium7"/>
  <colors>
    <mruColors>
      <color rgb="FF043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93"/>
  <sheetViews>
    <sheetView tabSelected="1" zoomScale="112" zoomScaleNormal="112" zoomScalePageLayoutView="112" workbookViewId="0">
      <selection activeCell="H100" sqref="H100"/>
    </sheetView>
  </sheetViews>
  <sheetFormatPr baseColWidth="10" defaultColWidth="14.85546875" defaultRowHeight="13"/>
  <cols>
    <col min="1" max="1" width="12.42578125" style="1" customWidth="1"/>
    <col min="2" max="2" width="7.42578125" style="1" customWidth="1"/>
    <col min="3" max="5" width="8.140625" style="1" customWidth="1"/>
    <col min="6" max="6" width="8.42578125" style="1" customWidth="1"/>
    <col min="7" max="7" width="12" style="1" customWidth="1"/>
    <col min="8" max="8" width="11.85546875" style="1" customWidth="1"/>
    <col min="9" max="9" width="11.42578125" style="1" customWidth="1"/>
    <col min="10" max="11" width="11.28515625" style="1" customWidth="1"/>
    <col min="12" max="12" width="13.140625" style="1" customWidth="1"/>
    <col min="13" max="13" width="12.85546875" style="1" customWidth="1"/>
    <col min="14" max="14" width="39" style="1" customWidth="1"/>
    <col min="15" max="15" width="32.42578125" style="1" customWidth="1"/>
    <col min="16" max="16384" width="14.85546875" style="1"/>
  </cols>
  <sheetData>
    <row r="1" spans="1:14" ht="14" thickBot="1">
      <c r="A1" s="19" t="s">
        <v>402</v>
      </c>
      <c r="B1" s="15"/>
      <c r="C1" s="15"/>
      <c r="D1" s="15"/>
      <c r="E1" s="15"/>
      <c r="F1" s="15"/>
      <c r="G1" s="15"/>
      <c r="H1" s="15"/>
      <c r="I1" s="15"/>
      <c r="J1" s="15"/>
      <c r="K1" s="15"/>
      <c r="L1" s="15"/>
      <c r="M1" s="15"/>
      <c r="N1" s="15"/>
    </row>
    <row r="2" spans="1:14" ht="48" customHeight="1">
      <c r="A2" s="148" t="s">
        <v>64</v>
      </c>
      <c r="B2" s="148" t="s">
        <v>71</v>
      </c>
      <c r="C2" s="148" t="s">
        <v>499</v>
      </c>
      <c r="D2" s="148" t="s">
        <v>500</v>
      </c>
      <c r="E2" s="148" t="s">
        <v>78</v>
      </c>
      <c r="F2" s="148" t="s">
        <v>65</v>
      </c>
      <c r="G2" s="147" t="s">
        <v>60</v>
      </c>
      <c r="H2" s="147"/>
      <c r="I2" s="26" t="s">
        <v>61</v>
      </c>
      <c r="J2" s="26" t="s">
        <v>62</v>
      </c>
      <c r="K2" s="26" t="s">
        <v>63</v>
      </c>
      <c r="L2" s="145" t="s">
        <v>473</v>
      </c>
      <c r="M2" s="148" t="s">
        <v>72</v>
      </c>
      <c r="N2" s="149" t="s">
        <v>472</v>
      </c>
    </row>
    <row r="3" spans="1:14" ht="39" customHeight="1" thickBot="1">
      <c r="A3" s="146"/>
      <c r="B3" s="146"/>
      <c r="C3" s="146"/>
      <c r="D3" s="146"/>
      <c r="E3" s="146"/>
      <c r="F3" s="146"/>
      <c r="G3" s="88" t="s">
        <v>57</v>
      </c>
      <c r="H3" s="88" t="s">
        <v>501</v>
      </c>
      <c r="I3" s="88" t="s">
        <v>57</v>
      </c>
      <c r="J3" s="88" t="s">
        <v>57</v>
      </c>
      <c r="K3" s="88" t="s">
        <v>57</v>
      </c>
      <c r="L3" s="146"/>
      <c r="M3" s="146"/>
      <c r="N3" s="150"/>
    </row>
    <row r="4" spans="1:14">
      <c r="A4" s="1">
        <v>1</v>
      </c>
      <c r="F4" s="1">
        <v>5.09</v>
      </c>
      <c r="G4" s="27">
        <v>331.67156637145246</v>
      </c>
      <c r="H4" s="1">
        <v>-26.4</v>
      </c>
      <c r="I4" s="27">
        <v>88.43957837234862</v>
      </c>
      <c r="J4" s="27">
        <v>75.043400997837423</v>
      </c>
      <c r="K4" s="27">
        <v>6.689943735423924</v>
      </c>
      <c r="L4" s="16">
        <v>1.0313537016984036</v>
      </c>
      <c r="M4" s="16">
        <v>4.0586462983015963</v>
      </c>
    </row>
    <row r="5" spans="1:14">
      <c r="A5" s="1">
        <v>7</v>
      </c>
      <c r="B5" s="16">
        <v>0.72248329519901677</v>
      </c>
      <c r="E5" s="1">
        <v>86</v>
      </c>
      <c r="F5" s="16">
        <v>1.341</v>
      </c>
      <c r="G5" s="27">
        <v>107.9843729467854</v>
      </c>
      <c r="H5" s="27">
        <v>-28</v>
      </c>
      <c r="I5" s="27">
        <v>58.837715718376813</v>
      </c>
      <c r="J5" s="27">
        <v>37.669989768622784</v>
      </c>
      <c r="K5" s="28" t="s">
        <v>66</v>
      </c>
      <c r="L5" s="16">
        <v>0.57493840616138214</v>
      </c>
      <c r="M5" s="16">
        <v>0.76606159383861783</v>
      </c>
    </row>
    <row r="6" spans="1:14">
      <c r="A6" s="1">
        <v>14</v>
      </c>
      <c r="B6" s="16">
        <v>0.66250769664623266</v>
      </c>
      <c r="C6" s="27">
        <v>-42.858121672213777</v>
      </c>
      <c r="D6" s="27">
        <v>-232.09165470442781</v>
      </c>
      <c r="E6" s="1">
        <v>101</v>
      </c>
      <c r="F6" s="16">
        <v>1.0669999999999999</v>
      </c>
      <c r="G6" s="27">
        <v>229.79991549825962</v>
      </c>
      <c r="H6" s="27">
        <v>-29</v>
      </c>
      <c r="I6" s="27">
        <v>61.034852240305653</v>
      </c>
      <c r="J6" s="27">
        <v>43.177611886906185</v>
      </c>
      <c r="K6" s="27">
        <v>15.301813204079286</v>
      </c>
      <c r="L6" s="16">
        <v>0.5668718837868838</v>
      </c>
      <c r="M6" s="16">
        <v>0.50012811621311615</v>
      </c>
    </row>
    <row r="7" spans="1:14">
      <c r="A7" s="1">
        <v>21</v>
      </c>
      <c r="B7" s="16"/>
      <c r="C7" s="27"/>
      <c r="D7" s="27"/>
      <c r="G7" s="27">
        <v>190.85888785833427</v>
      </c>
      <c r="I7" s="27">
        <v>76.906334921494732</v>
      </c>
      <c r="J7" s="27">
        <v>51.589281663795866</v>
      </c>
      <c r="K7" s="27">
        <v>8.8643990326904003</v>
      </c>
      <c r="L7" s="16">
        <v>0.83397852879963186</v>
      </c>
      <c r="M7" s="16"/>
    </row>
    <row r="8" spans="1:14">
      <c r="A8" s="1">
        <v>28</v>
      </c>
      <c r="B8" s="16">
        <v>0.55802101369141011</v>
      </c>
      <c r="C8" s="27"/>
      <c r="D8" s="27"/>
      <c r="E8" s="1">
        <v>78</v>
      </c>
      <c r="F8" s="1">
        <v>1.1399999999999999</v>
      </c>
      <c r="G8" s="27">
        <v>198.09107145769349</v>
      </c>
      <c r="H8" s="1">
        <v>-30.3</v>
      </c>
      <c r="I8" s="27">
        <v>89.650315499146757</v>
      </c>
      <c r="J8" s="27">
        <v>63.978625719108699</v>
      </c>
      <c r="K8" s="27">
        <v>8.6233823341216578</v>
      </c>
      <c r="L8" s="16">
        <v>0.93599119725398894</v>
      </c>
      <c r="M8" s="16">
        <v>0.20400880274601096</v>
      </c>
    </row>
    <row r="9" spans="1:14">
      <c r="A9" s="1">
        <v>35</v>
      </c>
      <c r="B9" s="16">
        <v>0.55845633600232503</v>
      </c>
      <c r="C9" s="27">
        <v>-47.567836836021819</v>
      </c>
      <c r="D9" s="27"/>
      <c r="E9" s="1">
        <v>89</v>
      </c>
      <c r="G9" s="27">
        <v>111.84217953716563</v>
      </c>
      <c r="I9" s="27">
        <v>51.470265753221142</v>
      </c>
      <c r="J9" s="27">
        <v>27.597649275594492</v>
      </c>
      <c r="K9" s="28" t="s">
        <v>66</v>
      </c>
      <c r="L9" s="16">
        <v>0.50894930677821826</v>
      </c>
      <c r="M9" s="16"/>
      <c r="N9" s="1" t="s">
        <v>70</v>
      </c>
    </row>
    <row r="10" spans="1:14">
      <c r="A10" s="1">
        <v>42</v>
      </c>
      <c r="B10" s="16">
        <v>0.4358356646066901</v>
      </c>
      <c r="C10" s="27">
        <v>-48.303718850449236</v>
      </c>
      <c r="D10" s="27">
        <v>-246.64917125435306</v>
      </c>
      <c r="E10" s="1">
        <v>57</v>
      </c>
      <c r="F10" s="1">
        <v>2.6</v>
      </c>
      <c r="G10" s="27">
        <v>273.46969201940209</v>
      </c>
      <c r="H10" s="1">
        <v>-28.3</v>
      </c>
      <c r="I10" s="27">
        <v>108.98297410330267</v>
      </c>
      <c r="J10" s="27">
        <v>47.720501045870897</v>
      </c>
      <c r="K10" s="27">
        <v>7.6788750889576187</v>
      </c>
      <c r="L10" s="16">
        <v>1.0929127389629989</v>
      </c>
      <c r="M10" s="16">
        <v>1.5070872610370012</v>
      </c>
    </row>
    <row r="11" spans="1:14">
      <c r="A11" s="1">
        <v>49</v>
      </c>
      <c r="B11" s="16">
        <v>0.50856839210708871</v>
      </c>
      <c r="C11" s="27">
        <v>-51.341694052483007</v>
      </c>
      <c r="D11" s="27"/>
      <c r="G11" s="27">
        <v>329.11755649600792</v>
      </c>
      <c r="I11" s="27">
        <v>89.503301550054147</v>
      </c>
      <c r="J11" s="27">
        <v>62.370819099269326</v>
      </c>
      <c r="K11" s="28" t="s">
        <v>66</v>
      </c>
      <c r="L11" s="16">
        <v>1.1832695919200928</v>
      </c>
      <c r="M11" s="16"/>
    </row>
    <row r="12" spans="1:14">
      <c r="A12" s="1">
        <v>56</v>
      </c>
      <c r="B12" s="16">
        <v>0.37052042759674464</v>
      </c>
      <c r="C12" s="27"/>
      <c r="D12" s="27"/>
      <c r="F12" s="1">
        <v>2.5099999999999998</v>
      </c>
      <c r="G12" s="27">
        <v>419.58929044175784</v>
      </c>
      <c r="H12" s="1">
        <v>-26.5</v>
      </c>
      <c r="I12" s="27">
        <v>110.16599867408353</v>
      </c>
      <c r="J12" s="27">
        <v>66.765983233321776</v>
      </c>
      <c r="K12" s="27">
        <v>4.3830313896031878</v>
      </c>
      <c r="L12" s="16">
        <v>1.4481648391094937</v>
      </c>
      <c r="M12" s="16">
        <v>1.0618351608905061</v>
      </c>
    </row>
    <row r="13" spans="1:14">
      <c r="A13" s="1">
        <v>63</v>
      </c>
      <c r="B13" s="16">
        <v>0.6327279989539365</v>
      </c>
      <c r="C13" s="27">
        <v>-51.125383462512822</v>
      </c>
      <c r="D13" s="27">
        <v>-285.13106507592897</v>
      </c>
      <c r="F13" s="1">
        <v>2.0499999999999998</v>
      </c>
      <c r="G13" s="27">
        <v>385.47682256174613</v>
      </c>
      <c r="H13" s="1">
        <v>-29.5</v>
      </c>
      <c r="I13" s="27">
        <v>127.51971187178407</v>
      </c>
      <c r="J13" s="27">
        <v>62.154820645894141</v>
      </c>
      <c r="K13" s="27">
        <v>5.96028265167699</v>
      </c>
      <c r="L13" s="16">
        <v>1.4151336438549353</v>
      </c>
      <c r="M13" s="16">
        <v>0.63486635614506448</v>
      </c>
    </row>
    <row r="14" spans="1:14">
      <c r="A14" s="1">
        <v>70</v>
      </c>
      <c r="B14" s="16">
        <v>0.56604868582798318</v>
      </c>
      <c r="C14" s="27"/>
      <c r="D14" s="27"/>
      <c r="G14" s="27">
        <v>427.0092288125237</v>
      </c>
      <c r="I14" s="27">
        <v>97.279449777249141</v>
      </c>
      <c r="J14" s="27">
        <v>60.60081299064025</v>
      </c>
      <c r="K14" s="27">
        <v>2.4644198069722818</v>
      </c>
      <c r="L14" s="16">
        <v>1.4163178845872881</v>
      </c>
      <c r="M14" s="16"/>
    </row>
    <row r="15" spans="1:14">
      <c r="A15" s="1">
        <v>77</v>
      </c>
      <c r="B15" s="16">
        <v>0.61426877289664583</v>
      </c>
      <c r="C15" s="27">
        <v>-57.249582579425883</v>
      </c>
      <c r="D15" s="27">
        <v>-312.0509983439249</v>
      </c>
      <c r="F15" s="1">
        <v>2.54</v>
      </c>
      <c r="G15" s="27">
        <v>630.12616359232402</v>
      </c>
      <c r="H15" s="1">
        <v>-29.4</v>
      </c>
      <c r="I15" s="27">
        <v>92.297231437541242</v>
      </c>
      <c r="J15" s="27">
        <v>60.212962059043932</v>
      </c>
      <c r="K15" s="28" t="s">
        <v>66</v>
      </c>
      <c r="L15" s="16">
        <v>1.8035892755944078</v>
      </c>
      <c r="M15" s="16">
        <v>0.73641072440559219</v>
      </c>
    </row>
    <row r="16" spans="1:14">
      <c r="A16" s="1">
        <v>84</v>
      </c>
      <c r="B16" s="16">
        <v>0.47955571011409243</v>
      </c>
      <c r="C16" s="27"/>
      <c r="D16" s="27"/>
      <c r="G16" s="27"/>
      <c r="I16" s="27"/>
      <c r="J16" s="27"/>
      <c r="K16" s="28"/>
      <c r="L16" s="16"/>
      <c r="M16" s="16"/>
    </row>
    <row r="17" spans="1:14">
      <c r="A17" s="1">
        <v>91</v>
      </c>
      <c r="B17" s="16">
        <v>0.48826322189952293</v>
      </c>
      <c r="C17" s="27">
        <v>-56.443302665375661</v>
      </c>
      <c r="D17" s="27">
        <v>-314.02380397668423</v>
      </c>
      <c r="F17" s="1">
        <v>2.46</v>
      </c>
      <c r="G17" s="27">
        <v>629.34729566474539</v>
      </c>
      <c r="H17" s="1">
        <v>-33.1</v>
      </c>
      <c r="I17" s="27">
        <v>72.177067791658772</v>
      </c>
      <c r="J17" s="27">
        <v>51.695228527420994</v>
      </c>
      <c r="K17" s="28" t="s">
        <v>66</v>
      </c>
      <c r="L17" s="16">
        <v>1.6903004627457803</v>
      </c>
      <c r="M17" s="16">
        <v>0.76969953725421969</v>
      </c>
    </row>
    <row r="18" spans="1:14">
      <c r="A18" s="1">
        <v>98</v>
      </c>
      <c r="B18" s="16">
        <v>0.48380673713706551</v>
      </c>
      <c r="C18" s="27"/>
      <c r="D18" s="27"/>
      <c r="G18" s="27">
        <v>616.61995711760346</v>
      </c>
      <c r="I18" s="27">
        <v>76.891705219653787</v>
      </c>
      <c r="J18" s="27">
        <v>38.661929779901904</v>
      </c>
      <c r="K18" s="28" t="s">
        <v>66</v>
      </c>
      <c r="L18" s="16">
        <v>0.38532283477856899</v>
      </c>
      <c r="M18" s="16"/>
    </row>
    <row r="19" spans="1:14">
      <c r="A19" s="1">
        <v>105</v>
      </c>
      <c r="B19" s="16">
        <v>0.49995019051391604</v>
      </c>
      <c r="C19" s="27">
        <v>-59.407374229506303</v>
      </c>
      <c r="D19" s="27">
        <v>-323.88167145155148</v>
      </c>
      <c r="F19" s="1">
        <v>1.88</v>
      </c>
      <c r="G19" s="27">
        <v>181.53447116121367</v>
      </c>
      <c r="H19" s="1">
        <v>-28.4</v>
      </c>
      <c r="I19" s="27">
        <v>75.107518575622578</v>
      </c>
      <c r="J19" s="27">
        <v>38.756507650924462</v>
      </c>
      <c r="K19" s="27">
        <v>6.1897223928504559</v>
      </c>
      <c r="L19" s="16">
        <v>0.74946159260895584</v>
      </c>
      <c r="M19" s="16">
        <v>1.1305384073910441</v>
      </c>
      <c r="N19" s="1" t="s">
        <v>67</v>
      </c>
    </row>
    <row r="20" spans="1:14">
      <c r="A20" s="1">
        <v>112</v>
      </c>
      <c r="B20" s="16">
        <v>0.28873130233983973</v>
      </c>
      <c r="C20" s="27"/>
      <c r="D20" s="27"/>
      <c r="G20" s="27">
        <v>350.28892045622109</v>
      </c>
      <c r="I20" s="27">
        <v>78.696205336936657</v>
      </c>
      <c r="J20" s="27">
        <v>49.403969292407766</v>
      </c>
      <c r="K20" s="27">
        <v>0.86673583503360307</v>
      </c>
      <c r="L20" s="16">
        <v>1.168512741932473</v>
      </c>
      <c r="M20" s="16"/>
    </row>
    <row r="21" spans="1:14">
      <c r="A21" s="1">
        <v>119</v>
      </c>
      <c r="B21" s="16">
        <v>0.36065504301529905</v>
      </c>
      <c r="C21" s="27"/>
      <c r="D21" s="27"/>
      <c r="G21" s="27"/>
      <c r="I21" s="27"/>
      <c r="J21" s="27"/>
      <c r="L21" s="16"/>
      <c r="M21" s="16"/>
    </row>
    <row r="22" spans="1:14">
      <c r="A22" s="1">
        <v>126</v>
      </c>
      <c r="B22" s="16">
        <v>0.3425127374640603</v>
      </c>
      <c r="C22" s="27">
        <v>-58.28823511654241</v>
      </c>
      <c r="D22" s="27">
        <v>-329.21077872218927</v>
      </c>
      <c r="F22" s="1">
        <v>2.1800000000000002</v>
      </c>
      <c r="G22" s="27">
        <v>475.67571192275864</v>
      </c>
      <c r="H22" s="1">
        <v>-31.5</v>
      </c>
      <c r="I22" s="27">
        <v>81.301114893129267</v>
      </c>
      <c r="J22" s="27">
        <v>52.363922140984165</v>
      </c>
      <c r="K22" s="28" t="s">
        <v>66</v>
      </c>
      <c r="L22" s="16">
        <v>1.4331926361526648</v>
      </c>
      <c r="M22" s="16">
        <v>0.74680736384733537</v>
      </c>
    </row>
    <row r="23" spans="1:14">
      <c r="A23" s="1">
        <v>133</v>
      </c>
      <c r="B23" s="16">
        <v>0.37385197628605338</v>
      </c>
      <c r="C23" s="27"/>
      <c r="D23" s="27"/>
      <c r="G23" s="27">
        <v>579.42239548211035</v>
      </c>
      <c r="I23" s="27">
        <v>82.258483369084644</v>
      </c>
      <c r="J23" s="27">
        <v>48.152631077761214</v>
      </c>
      <c r="K23" s="27">
        <v>35.347632230764312</v>
      </c>
      <c r="L23" s="16">
        <v>1.6351523514547979</v>
      </c>
      <c r="M23" s="16"/>
    </row>
    <row r="24" spans="1:14">
      <c r="A24" s="1">
        <v>140</v>
      </c>
      <c r="B24" s="16">
        <v>0.37610886667077137</v>
      </c>
      <c r="C24" s="27"/>
      <c r="D24" s="27"/>
      <c r="G24" s="27">
        <v>467.93764490674931</v>
      </c>
      <c r="I24" s="27">
        <v>66.810227950011125</v>
      </c>
      <c r="J24" s="27">
        <v>53.702713781973202</v>
      </c>
      <c r="K24" s="28" t="s">
        <v>66</v>
      </c>
      <c r="L24" s="16">
        <v>1.3828933828296146</v>
      </c>
      <c r="M24" s="16"/>
    </row>
    <row r="25" spans="1:14">
      <c r="A25" s="1">
        <v>147</v>
      </c>
      <c r="B25" s="16">
        <v>0.45234508348794067</v>
      </c>
      <c r="C25" s="27">
        <v>-59.917026066337037</v>
      </c>
      <c r="D25" s="27">
        <v>-393.03958295956693</v>
      </c>
      <c r="F25" s="16">
        <v>2.077</v>
      </c>
      <c r="G25" s="27">
        <v>445.15662640534634</v>
      </c>
      <c r="H25" s="1">
        <v>-27.4</v>
      </c>
      <c r="I25" s="27">
        <v>65.087892275954772</v>
      </c>
      <c r="J25" s="27">
        <v>54.574904766494569</v>
      </c>
      <c r="K25" s="27">
        <v>26.954259407774906</v>
      </c>
      <c r="L25" s="16">
        <v>1.3751037260550025</v>
      </c>
      <c r="M25" s="16">
        <v>0.70189627394499743</v>
      </c>
    </row>
    <row r="26" spans="1:14">
      <c r="A26" s="1">
        <v>154</v>
      </c>
      <c r="B26" s="16">
        <v>0.42204473740337034</v>
      </c>
      <c r="C26" s="27"/>
      <c r="D26" s="27"/>
      <c r="G26" s="27"/>
      <c r="I26" s="27"/>
      <c r="J26" s="27"/>
      <c r="L26" s="16"/>
      <c r="M26" s="16"/>
    </row>
    <row r="27" spans="1:14">
      <c r="A27" s="1">
        <v>161</v>
      </c>
      <c r="B27" s="16">
        <v>0.43411681012539927</v>
      </c>
      <c r="C27" s="27"/>
      <c r="D27" s="27"/>
      <c r="G27" s="27"/>
      <c r="I27" s="27"/>
      <c r="J27" s="27"/>
      <c r="L27" s="16"/>
      <c r="M27" s="16"/>
    </row>
    <row r="28" spans="1:14">
      <c r="A28" s="1">
        <v>168</v>
      </c>
      <c r="B28" s="16">
        <v>0.56225441502039275</v>
      </c>
      <c r="C28" s="27">
        <v>-64.244531872829825</v>
      </c>
      <c r="D28" s="27">
        <v>-384.14928854658933</v>
      </c>
      <c r="F28" s="1">
        <v>2.02</v>
      </c>
      <c r="G28" s="27">
        <v>423.53536821764942</v>
      </c>
      <c r="H28" s="27">
        <v>-33</v>
      </c>
      <c r="I28" s="27">
        <v>46.598856495437502</v>
      </c>
      <c r="J28" s="27">
        <v>47.880696390131746</v>
      </c>
      <c r="K28" s="27">
        <v>4.9030845914263814</v>
      </c>
      <c r="L28" s="16">
        <v>1.1917339411524457</v>
      </c>
      <c r="M28" s="16">
        <v>0.82826605884755433</v>
      </c>
    </row>
    <row r="29" spans="1:14">
      <c r="A29" s="1">
        <v>175</v>
      </c>
      <c r="B29" s="16">
        <v>0.55376230817381533</v>
      </c>
      <c r="C29" s="27"/>
      <c r="D29" s="27"/>
      <c r="G29" s="27"/>
      <c r="I29" s="27"/>
      <c r="J29" s="27"/>
      <c r="K29" s="27"/>
      <c r="L29" s="16"/>
      <c r="M29" s="16"/>
    </row>
    <row r="30" spans="1:14">
      <c r="A30" s="1">
        <v>182</v>
      </c>
      <c r="B30" s="16">
        <v>0.6064443048543231</v>
      </c>
      <c r="C30" s="27"/>
      <c r="D30" s="27"/>
      <c r="G30" s="27"/>
      <c r="I30" s="27"/>
      <c r="J30" s="27"/>
      <c r="K30" s="27"/>
      <c r="L30" s="16"/>
      <c r="M30" s="16"/>
    </row>
    <row r="31" spans="1:14">
      <c r="A31" s="1">
        <v>189</v>
      </c>
      <c r="B31" s="16">
        <v>0.5860026543930843</v>
      </c>
      <c r="C31" s="27">
        <v>-63.936605928428492</v>
      </c>
      <c r="D31" s="27">
        <v>-389.7428193900289</v>
      </c>
      <c r="F31" s="1">
        <v>1.8</v>
      </c>
      <c r="G31" s="27">
        <v>317.71067150158211</v>
      </c>
      <c r="H31" s="1">
        <v>-28.6</v>
      </c>
      <c r="I31" s="27">
        <v>46.448843310056155</v>
      </c>
      <c r="J31" s="27">
        <v>56.307177448937551</v>
      </c>
      <c r="K31" s="27">
        <v>1.5680149976008613</v>
      </c>
      <c r="L31" s="16">
        <v>1.0100053628055647</v>
      </c>
      <c r="M31" s="16">
        <v>0.7899946371944353</v>
      </c>
    </row>
    <row r="32" spans="1:14">
      <c r="A32" s="1">
        <v>196</v>
      </c>
      <c r="B32" s="16">
        <v>0.62681193734837781</v>
      </c>
      <c r="C32" s="27"/>
      <c r="D32" s="27"/>
      <c r="G32" s="27"/>
      <c r="I32" s="27"/>
      <c r="J32" s="27"/>
      <c r="K32" s="27"/>
      <c r="L32" s="16"/>
      <c r="M32" s="16"/>
    </row>
    <row r="33" spans="1:14">
      <c r="A33" s="1">
        <v>203</v>
      </c>
      <c r="B33" s="16">
        <v>2.5577561297030664</v>
      </c>
      <c r="C33" s="27"/>
      <c r="D33" s="27"/>
      <c r="G33" s="27"/>
      <c r="I33" s="27"/>
      <c r="J33" s="27"/>
      <c r="K33" s="27"/>
      <c r="L33" s="16"/>
      <c r="M33" s="16"/>
    </row>
    <row r="34" spans="1:14">
      <c r="A34" s="1">
        <v>210</v>
      </c>
      <c r="B34" s="16">
        <v>2.6767549979852205</v>
      </c>
      <c r="C34" s="27">
        <v>-77.575878615691934</v>
      </c>
      <c r="D34" s="27">
        <v>-370.28529252043757</v>
      </c>
      <c r="F34" s="1">
        <v>1.85</v>
      </c>
      <c r="G34" s="27">
        <v>342.13838089393226</v>
      </c>
      <c r="H34" s="1">
        <v>-33.299999999999997</v>
      </c>
      <c r="I34" s="27">
        <v>61.015243512080801</v>
      </c>
      <c r="J34" s="27">
        <v>26.196529814072363</v>
      </c>
      <c r="K34" s="27">
        <v>4.5733463542688479</v>
      </c>
      <c r="L34" s="16">
        <v>0.98512272301354609</v>
      </c>
      <c r="M34" s="16">
        <v>0.864877276986454</v>
      </c>
    </row>
    <row r="35" spans="1:14">
      <c r="A35" s="1">
        <v>217</v>
      </c>
      <c r="B35" s="1">
        <v>2.97</v>
      </c>
      <c r="C35" s="27"/>
      <c r="D35" s="27"/>
      <c r="G35" s="27"/>
      <c r="I35" s="27"/>
      <c r="J35" s="27"/>
      <c r="K35" s="27"/>
      <c r="L35" s="16"/>
      <c r="M35" s="16"/>
      <c r="N35" s="1" t="s">
        <v>68</v>
      </c>
    </row>
    <row r="36" spans="1:14">
      <c r="A36" s="1">
        <v>224</v>
      </c>
      <c r="B36" s="1">
        <v>0.65</v>
      </c>
      <c r="C36" s="27"/>
      <c r="D36" s="27"/>
      <c r="G36" s="27"/>
      <c r="I36" s="27"/>
      <c r="J36" s="27"/>
      <c r="K36" s="27"/>
      <c r="L36" s="16"/>
      <c r="M36" s="16"/>
    </row>
    <row r="37" spans="1:14">
      <c r="A37" s="1">
        <v>231</v>
      </c>
      <c r="B37" s="1">
        <v>0.81</v>
      </c>
      <c r="C37" s="27">
        <v>-75.852990850880275</v>
      </c>
      <c r="D37" s="27">
        <v>-321.00096399302868</v>
      </c>
      <c r="F37" s="16">
        <v>1.948</v>
      </c>
      <c r="G37" s="27">
        <v>313.3053029399664</v>
      </c>
      <c r="H37" s="1">
        <v>-34.5</v>
      </c>
      <c r="I37" s="27">
        <v>82.979581609088754</v>
      </c>
      <c r="J37" s="27">
        <v>64.340471898471392</v>
      </c>
      <c r="K37" s="27">
        <v>3.7060657586093337</v>
      </c>
      <c r="L37" s="16">
        <v>1.1543535974446777</v>
      </c>
      <c r="M37" s="16">
        <v>0.79364640255532226</v>
      </c>
    </row>
    <row r="38" spans="1:14">
      <c r="A38" s="1">
        <v>245</v>
      </c>
      <c r="B38" s="1">
        <v>0.61</v>
      </c>
      <c r="C38" s="27"/>
      <c r="D38" s="27"/>
      <c r="M38" s="16"/>
    </row>
    <row r="39" spans="1:14">
      <c r="A39" s="1">
        <v>266</v>
      </c>
      <c r="B39" s="16">
        <v>0.58534479857433208</v>
      </c>
      <c r="C39" s="27"/>
      <c r="D39" s="27"/>
      <c r="M39" s="16"/>
    </row>
    <row r="40" spans="1:14">
      <c r="A40" s="1">
        <v>273</v>
      </c>
      <c r="B40" s="16">
        <v>0.71378739569274297</v>
      </c>
      <c r="C40" s="27"/>
      <c r="D40" s="27"/>
      <c r="M40" s="16"/>
    </row>
    <row r="41" spans="1:14">
      <c r="A41" s="1">
        <v>287</v>
      </c>
      <c r="B41" s="16">
        <v>0.72218710072402037</v>
      </c>
      <c r="C41" s="27"/>
      <c r="D41" s="27"/>
      <c r="M41" s="16"/>
    </row>
    <row r="42" spans="1:14">
      <c r="A42" s="1">
        <v>301</v>
      </c>
      <c r="B42" s="16">
        <v>0.74609438623160873</v>
      </c>
      <c r="C42" s="27"/>
      <c r="D42" s="27"/>
      <c r="M42" s="16"/>
    </row>
    <row r="43" spans="1:14">
      <c r="A43" s="1">
        <v>315</v>
      </c>
      <c r="B43" s="16">
        <v>0.82184872053920888</v>
      </c>
      <c r="C43" s="27"/>
      <c r="D43" s="27"/>
      <c r="M43" s="16"/>
    </row>
    <row r="44" spans="1:14">
      <c r="A44" s="1">
        <v>329</v>
      </c>
      <c r="B44" s="16">
        <v>0.80335233212517276</v>
      </c>
      <c r="C44" s="27"/>
      <c r="D44" s="27"/>
      <c r="M44" s="16"/>
    </row>
    <row r="45" spans="1:14">
      <c r="A45" s="1">
        <v>343</v>
      </c>
      <c r="B45" s="16">
        <v>0.75916728862585869</v>
      </c>
      <c r="C45" s="27">
        <v>-68.017995999999997</v>
      </c>
      <c r="D45" s="27">
        <v>-303.50838163152326</v>
      </c>
      <c r="M45" s="16"/>
    </row>
    <row r="46" spans="1:14">
      <c r="A46" s="1">
        <v>358</v>
      </c>
      <c r="B46" s="16">
        <v>0.85293259702220192</v>
      </c>
      <c r="C46" s="27"/>
      <c r="D46" s="27"/>
      <c r="M46" s="16"/>
    </row>
    <row r="47" spans="1:14">
      <c r="A47" s="1">
        <v>371</v>
      </c>
      <c r="B47" s="16">
        <v>0.88128463351271957</v>
      </c>
      <c r="C47" s="27"/>
      <c r="D47" s="27"/>
      <c r="M47" s="16"/>
    </row>
    <row r="48" spans="1:14">
      <c r="A48" s="1">
        <v>386</v>
      </c>
      <c r="B48" s="16">
        <v>1.0471240447066219</v>
      </c>
      <c r="C48" s="27"/>
      <c r="D48" s="27"/>
      <c r="M48" s="16"/>
    </row>
    <row r="49" spans="1:13">
      <c r="A49" s="1">
        <v>399</v>
      </c>
      <c r="B49" s="16">
        <v>1.039117016177302</v>
      </c>
      <c r="C49" s="27"/>
      <c r="D49" s="27"/>
      <c r="M49" s="16"/>
    </row>
    <row r="50" spans="1:13">
      <c r="A50" s="1">
        <v>413</v>
      </c>
      <c r="B50" s="16">
        <v>0.92034415393261448</v>
      </c>
      <c r="C50" s="27"/>
      <c r="D50" s="27"/>
      <c r="M50" s="16"/>
    </row>
    <row r="51" spans="1:13">
      <c r="A51" s="1">
        <v>441</v>
      </c>
      <c r="B51" s="16">
        <v>1.2220687946486257</v>
      </c>
      <c r="C51" s="27"/>
      <c r="D51" s="27"/>
      <c r="M51" s="16"/>
    </row>
    <row r="52" spans="1:13">
      <c r="A52" s="1">
        <v>455</v>
      </c>
      <c r="B52" s="16">
        <v>1.2211149555694596</v>
      </c>
      <c r="C52" s="27">
        <v>-64.168805199999994</v>
      </c>
      <c r="D52" s="27">
        <v>-317.68851421575704</v>
      </c>
      <c r="M52" s="16"/>
    </row>
    <row r="53" spans="1:13">
      <c r="A53" s="1">
        <v>469</v>
      </c>
      <c r="B53" s="16">
        <v>1.283738947098287</v>
      </c>
      <c r="C53" s="27"/>
      <c r="D53" s="27"/>
      <c r="M53" s="16"/>
    </row>
    <row r="54" spans="1:13">
      <c r="A54" s="1">
        <v>482</v>
      </c>
      <c r="B54" s="16">
        <v>1.3526322055722213</v>
      </c>
      <c r="C54" s="27"/>
      <c r="D54" s="27"/>
      <c r="M54" s="16"/>
    </row>
    <row r="55" spans="1:13">
      <c r="A55" s="1">
        <v>511</v>
      </c>
      <c r="B55" s="16">
        <v>1.4549402307992771</v>
      </c>
      <c r="C55" s="27"/>
      <c r="D55" s="27"/>
      <c r="M55" s="16"/>
    </row>
    <row r="56" spans="1:13">
      <c r="A56" s="1">
        <v>540</v>
      </c>
      <c r="B56" s="16">
        <v>2.0571356436969941</v>
      </c>
      <c r="C56" s="27"/>
      <c r="D56" s="27"/>
      <c r="M56" s="16"/>
    </row>
    <row r="57" spans="1:13">
      <c r="A57" s="1">
        <v>554</v>
      </c>
      <c r="B57" s="16">
        <v>2.538382107163212</v>
      </c>
      <c r="C57" s="27">
        <v>-72.040151199999997</v>
      </c>
      <c r="D57" s="27">
        <v>-332.34539955887442</v>
      </c>
      <c r="F57" s="16">
        <v>1.1417265872130498</v>
      </c>
      <c r="G57" s="27">
        <v>263.36997604045962</v>
      </c>
      <c r="H57" s="1">
        <v>-28.8</v>
      </c>
      <c r="I57" s="27">
        <v>50.614357698246124</v>
      </c>
      <c r="J57" s="27">
        <v>50.961978901459375</v>
      </c>
      <c r="K57" s="28" t="s">
        <v>66</v>
      </c>
      <c r="L57" s="16">
        <v>0.8824309407814952</v>
      </c>
      <c r="M57" s="16">
        <v>0.25929564643155456</v>
      </c>
    </row>
    <row r="58" spans="1:13">
      <c r="A58" s="1">
        <v>567</v>
      </c>
      <c r="B58" s="16">
        <v>1.8492515302400812</v>
      </c>
      <c r="C58" s="27"/>
      <c r="D58" s="27"/>
      <c r="F58" s="16">
        <v>0.66090100594331658</v>
      </c>
      <c r="G58" s="27">
        <v>129.57004722743886</v>
      </c>
      <c r="I58" s="27">
        <v>42.880529406989552</v>
      </c>
      <c r="J58" s="27">
        <v>39.451868392151709</v>
      </c>
      <c r="K58" s="27">
        <v>3.9335973973729765</v>
      </c>
      <c r="L58" s="16">
        <v>0.55345635103919921</v>
      </c>
      <c r="M58" s="16">
        <v>0.10744465490411736</v>
      </c>
    </row>
    <row r="59" spans="1:13">
      <c r="A59" s="1">
        <v>581</v>
      </c>
      <c r="B59" s="16">
        <v>2.1056593076769161</v>
      </c>
      <c r="C59" s="27"/>
      <c r="D59" s="27"/>
      <c r="F59" s="16">
        <v>0.68665951922562396</v>
      </c>
      <c r="G59" s="27">
        <v>125.93857998217528</v>
      </c>
      <c r="I59" s="27">
        <v>42.997215863580962</v>
      </c>
      <c r="J59" s="27">
        <v>33.785624506925018</v>
      </c>
      <c r="K59" s="27">
        <v>2.9811998003713591</v>
      </c>
      <c r="L59" s="16">
        <v>0.52197370518353625</v>
      </c>
      <c r="M59" s="16">
        <v>0.16468581404208771</v>
      </c>
    </row>
    <row r="60" spans="1:13">
      <c r="A60" s="1">
        <v>595</v>
      </c>
      <c r="B60" s="16">
        <v>2.1977190526651369</v>
      </c>
      <c r="C60" s="27"/>
      <c r="D60" s="27"/>
      <c r="F60" s="16">
        <v>0.709295788473712</v>
      </c>
      <c r="G60" s="27">
        <v>92.321794684146312</v>
      </c>
      <c r="I60" s="27">
        <v>46.027820408802953</v>
      </c>
      <c r="J60" s="27">
        <v>37.509931071268596</v>
      </c>
      <c r="K60" s="28" t="s">
        <v>66</v>
      </c>
      <c r="L60" s="16">
        <v>0.47276677487977592</v>
      </c>
      <c r="M60" s="16">
        <v>0.23652901359393608</v>
      </c>
    </row>
    <row r="61" spans="1:13">
      <c r="A61" s="1">
        <v>609</v>
      </c>
      <c r="B61" s="16">
        <v>2.3379087609379603</v>
      </c>
      <c r="C61" s="27"/>
      <c r="D61" s="27"/>
      <c r="F61" s="16">
        <v>1.3540391815399448</v>
      </c>
      <c r="G61" s="27">
        <v>105.10436328223776</v>
      </c>
      <c r="I61" s="27">
        <v>46.983068464750858</v>
      </c>
      <c r="J61" s="27">
        <v>12.519558021565473</v>
      </c>
      <c r="K61" s="28" t="s">
        <v>66</v>
      </c>
      <c r="L61" s="16">
        <v>0.40123616404498996</v>
      </c>
      <c r="M61" s="16">
        <v>0.95280301749495488</v>
      </c>
    </row>
    <row r="62" spans="1:13">
      <c r="A62" s="1">
        <v>637</v>
      </c>
      <c r="B62" s="16">
        <v>5.8804615281738339</v>
      </c>
      <c r="C62" s="27"/>
      <c r="D62" s="27"/>
      <c r="F62" s="16">
        <v>0.72724869167047157</v>
      </c>
      <c r="G62" s="27">
        <v>125.68436390466657</v>
      </c>
      <c r="I62" s="27">
        <v>49.097708198594411</v>
      </c>
      <c r="J62" s="27">
        <v>31.945901486141778</v>
      </c>
      <c r="K62" s="28" t="s">
        <v>66</v>
      </c>
      <c r="L62" s="16">
        <v>0.52644545834968348</v>
      </c>
      <c r="M62" s="16">
        <v>0.20080323332078809</v>
      </c>
    </row>
    <row r="63" spans="1:13">
      <c r="A63" s="1">
        <v>651</v>
      </c>
      <c r="B63" s="16">
        <v>8.031070927703361</v>
      </c>
      <c r="C63" s="27">
        <v>-93.41737839999999</v>
      </c>
      <c r="D63" s="27">
        <v>-339.37925920994394</v>
      </c>
      <c r="F63" s="16"/>
      <c r="G63" s="27"/>
      <c r="I63" s="27"/>
      <c r="J63" s="27"/>
      <c r="L63" s="16"/>
      <c r="M63" s="16"/>
    </row>
    <row r="64" spans="1:13">
      <c r="A64" s="1">
        <v>658</v>
      </c>
      <c r="C64" s="27"/>
      <c r="D64" s="27"/>
      <c r="F64" s="16"/>
      <c r="G64" s="27">
        <v>107.63864533815899</v>
      </c>
      <c r="I64" s="27"/>
      <c r="J64" s="27"/>
      <c r="L64" s="16"/>
      <c r="M64" s="16"/>
    </row>
    <row r="65" spans="1:14">
      <c r="A65" s="1">
        <v>665</v>
      </c>
      <c r="B65" s="16">
        <v>11.750120667662348</v>
      </c>
      <c r="C65" s="27"/>
      <c r="D65" s="27"/>
      <c r="F65" s="16">
        <v>1.3204750581720901</v>
      </c>
      <c r="G65" s="27">
        <v>204.85336190209333</v>
      </c>
      <c r="I65" s="27">
        <v>55.507389711935915</v>
      </c>
      <c r="J65" s="27">
        <v>35.436297845302157</v>
      </c>
      <c r="K65" s="27">
        <v>1.3653993928830093</v>
      </c>
      <c r="L65" s="16">
        <v>0.72070488310696901</v>
      </c>
      <c r="M65" s="16">
        <v>0.59977017506512109</v>
      </c>
    </row>
    <row r="66" spans="1:14">
      <c r="A66" s="1">
        <v>679</v>
      </c>
      <c r="B66" s="16">
        <v>12.484914525226646</v>
      </c>
      <c r="C66" s="27"/>
      <c r="D66" s="27"/>
      <c r="F66" s="16">
        <v>0.65621763989198822</v>
      </c>
      <c r="G66" s="27">
        <v>163.37343860087805</v>
      </c>
      <c r="I66" s="27">
        <v>43.187126325687615</v>
      </c>
      <c r="J66" s="27">
        <v>34.637316046678286</v>
      </c>
      <c r="K66" s="28" t="s">
        <v>66</v>
      </c>
      <c r="L66" s="16">
        <v>0.59485752036553219</v>
      </c>
      <c r="M66" s="16">
        <v>6.1360119526456036E-2</v>
      </c>
    </row>
    <row r="67" spans="1:14" ht="13" customHeight="1">
      <c r="A67" s="1">
        <v>693</v>
      </c>
      <c r="B67" s="1">
        <v>14.49</v>
      </c>
      <c r="C67" s="27">
        <v>-94.019333599999996</v>
      </c>
      <c r="D67" s="27">
        <v>-336.22466148116092</v>
      </c>
      <c r="F67" s="16">
        <v>1.3747569645505464</v>
      </c>
      <c r="G67" s="27">
        <v>73.092249493307207</v>
      </c>
      <c r="H67" s="1">
        <v>-23.6</v>
      </c>
      <c r="I67" s="27">
        <v>41.596999242841903</v>
      </c>
      <c r="J67" s="27">
        <v>31.333025084485676</v>
      </c>
      <c r="K67" s="28" t="s">
        <v>66</v>
      </c>
      <c r="L67" s="16">
        <v>0.39630759705308283</v>
      </c>
      <c r="M67" s="16">
        <v>0.97844936749746358</v>
      </c>
      <c r="N67" s="151" t="s">
        <v>403</v>
      </c>
    </row>
    <row r="68" spans="1:14">
      <c r="A68" s="1">
        <v>707</v>
      </c>
      <c r="B68" s="1">
        <v>0.79</v>
      </c>
      <c r="C68" s="27"/>
      <c r="D68" s="27"/>
      <c r="G68" s="27"/>
      <c r="I68" s="27"/>
      <c r="J68" s="27"/>
      <c r="L68" s="16"/>
      <c r="M68" s="16"/>
      <c r="N68" s="151"/>
    </row>
    <row r="69" spans="1:14">
      <c r="A69" s="1">
        <v>721</v>
      </c>
      <c r="B69" s="1">
        <v>1.1200000000000001</v>
      </c>
      <c r="C69" s="27">
        <v>-77.592601599999995</v>
      </c>
      <c r="D69" s="27">
        <v>-300.71885840700719</v>
      </c>
      <c r="G69" s="27"/>
      <c r="I69" s="27"/>
      <c r="J69" s="27"/>
      <c r="L69" s="16"/>
      <c r="M69" s="16"/>
      <c r="N69" s="151"/>
    </row>
    <row r="70" spans="1:14">
      <c r="A70" s="1">
        <v>735</v>
      </c>
      <c r="B70" s="1">
        <v>1.17</v>
      </c>
      <c r="C70" s="27"/>
      <c r="D70" s="27"/>
      <c r="G70" s="27"/>
      <c r="I70" s="27"/>
      <c r="J70" s="27"/>
      <c r="L70" s="16"/>
      <c r="M70" s="16"/>
    </row>
    <row r="71" spans="1:14" ht="13" customHeight="1">
      <c r="A71" s="1">
        <v>749</v>
      </c>
      <c r="B71" s="1">
        <v>0.23</v>
      </c>
      <c r="C71" s="27"/>
      <c r="D71" s="27"/>
      <c r="G71" s="27"/>
      <c r="I71" s="27"/>
      <c r="J71" s="27"/>
      <c r="L71" s="16"/>
      <c r="M71" s="16"/>
      <c r="N71" s="152" t="s">
        <v>474</v>
      </c>
    </row>
    <row r="72" spans="1:14">
      <c r="A72" s="1">
        <v>770</v>
      </c>
      <c r="B72" s="1">
        <v>1.76</v>
      </c>
      <c r="C72" s="27">
        <v>-82.673946028095301</v>
      </c>
      <c r="D72" s="27">
        <v>-335.22029214942881</v>
      </c>
      <c r="F72" s="16">
        <v>1.8939983986478144</v>
      </c>
      <c r="G72" s="27">
        <v>480.80596856756995</v>
      </c>
      <c r="H72" s="1">
        <v>-33.9</v>
      </c>
      <c r="I72" s="28" t="s">
        <v>66</v>
      </c>
      <c r="J72" s="28" t="s">
        <v>66</v>
      </c>
      <c r="K72" s="28" t="s">
        <v>66</v>
      </c>
      <c r="L72" s="16"/>
      <c r="M72" s="16">
        <v>1.8939983986478144</v>
      </c>
      <c r="N72" s="151"/>
    </row>
    <row r="73" spans="1:14">
      <c r="A73" s="1">
        <v>791</v>
      </c>
      <c r="B73" s="1">
        <v>1.47</v>
      </c>
      <c r="C73" s="27"/>
      <c r="D73" s="27"/>
      <c r="F73" s="16"/>
      <c r="G73" s="27"/>
      <c r="I73" s="27"/>
      <c r="J73" s="27"/>
      <c r="L73" s="16"/>
      <c r="M73" s="16"/>
    </row>
    <row r="74" spans="1:14" ht="16" customHeight="1">
      <c r="A74" s="1">
        <v>805</v>
      </c>
      <c r="B74" s="1">
        <v>92.62</v>
      </c>
      <c r="C74" s="27">
        <v>-85.707795275000834</v>
      </c>
      <c r="D74" s="27">
        <v>-335.79102556664964</v>
      </c>
      <c r="F74" s="16"/>
      <c r="G74" s="27"/>
      <c r="I74" s="27"/>
      <c r="J74" s="27"/>
      <c r="L74" s="16"/>
      <c r="M74" s="16"/>
      <c r="N74" s="152" t="s">
        <v>475</v>
      </c>
    </row>
    <row r="75" spans="1:14">
      <c r="A75" s="1">
        <v>826</v>
      </c>
      <c r="B75" s="1">
        <v>66.2</v>
      </c>
      <c r="C75" s="27"/>
      <c r="D75" s="27"/>
      <c r="F75" s="16">
        <v>1.1120652688879691</v>
      </c>
      <c r="G75" s="27">
        <v>420.35015912312758</v>
      </c>
      <c r="I75" s="27">
        <v>60.228946980081616</v>
      </c>
      <c r="J75" s="28" t="s">
        <v>66</v>
      </c>
      <c r="K75" s="27">
        <v>8.8121434276288095</v>
      </c>
      <c r="L75" s="16">
        <v>1.0390114460417579</v>
      </c>
      <c r="M75" s="16">
        <v>7.3053822846211203E-2</v>
      </c>
      <c r="N75" s="151"/>
    </row>
    <row r="76" spans="1:14">
      <c r="A76" s="1">
        <v>833</v>
      </c>
      <c r="B76" s="1">
        <v>59.51</v>
      </c>
      <c r="C76" s="27">
        <v>-84.749614399999999</v>
      </c>
      <c r="D76" s="27">
        <v>-337.21486575261872</v>
      </c>
      <c r="F76" s="16"/>
      <c r="G76" s="27">
        <v>390.37003689284296</v>
      </c>
      <c r="H76" s="1">
        <v>-34.299999999999997</v>
      </c>
      <c r="I76" s="27">
        <v>46.84119195152428</v>
      </c>
      <c r="J76" s="28" t="s">
        <v>66</v>
      </c>
      <c r="K76" s="28" t="s">
        <v>66</v>
      </c>
      <c r="L76" s="16">
        <v>0.9212636496402592</v>
      </c>
      <c r="M76" s="16"/>
      <c r="N76" s="151"/>
    </row>
    <row r="77" spans="1:14">
      <c r="A77" s="1">
        <v>847</v>
      </c>
      <c r="B77" s="1">
        <v>51.53</v>
      </c>
      <c r="C77" s="27"/>
      <c r="D77" s="27"/>
      <c r="F77" s="16"/>
      <c r="G77" s="27"/>
      <c r="I77" s="27"/>
      <c r="J77" s="27"/>
      <c r="L77" s="16"/>
      <c r="M77" s="16"/>
      <c r="N77" s="151"/>
    </row>
    <row r="78" spans="1:14">
      <c r="A78" s="1">
        <v>861</v>
      </c>
      <c r="B78" s="16">
        <v>42.201518143705215</v>
      </c>
      <c r="C78" s="27">
        <v>-84.328441199999986</v>
      </c>
      <c r="D78" s="27">
        <v>-324.82635857042465</v>
      </c>
      <c r="F78" s="16"/>
      <c r="G78" s="27"/>
      <c r="I78" s="27"/>
      <c r="J78" s="27"/>
      <c r="L78" s="16"/>
      <c r="M78" s="16"/>
    </row>
    <row r="79" spans="1:14">
      <c r="A79" s="1">
        <v>875</v>
      </c>
      <c r="B79" s="1">
        <v>39.369999999999997</v>
      </c>
      <c r="F79" s="16">
        <v>2.0058076236831708</v>
      </c>
      <c r="G79" s="27">
        <v>384.34550734110798</v>
      </c>
      <c r="I79" s="27">
        <v>10.676010572686616</v>
      </c>
      <c r="J79" s="28" t="s">
        <v>66</v>
      </c>
      <c r="K79" s="27">
        <v>32.121280500216933</v>
      </c>
      <c r="L79" s="16">
        <v>0.86496160740071004</v>
      </c>
      <c r="M79" s="16">
        <v>1.1408460162824607</v>
      </c>
    </row>
    <row r="80" spans="1:14">
      <c r="A80" s="1">
        <v>889</v>
      </c>
      <c r="B80" s="1">
        <v>37.659999999999997</v>
      </c>
      <c r="F80" s="16">
        <v>1.8614038371005399</v>
      </c>
      <c r="G80" s="27">
        <v>410.59726227029955</v>
      </c>
      <c r="H80" s="27">
        <v>-39</v>
      </c>
      <c r="I80" s="27">
        <v>8.2423206149684791</v>
      </c>
      <c r="J80" s="28" t="s">
        <v>66</v>
      </c>
      <c r="K80" s="27">
        <v>40.715783457584294</v>
      </c>
      <c r="L80" s="16">
        <v>0.92735305330067352</v>
      </c>
      <c r="M80" s="16">
        <v>0.93405078379986639</v>
      </c>
    </row>
    <row r="81" spans="1:14">
      <c r="A81" s="1">
        <v>903</v>
      </c>
      <c r="B81" s="1">
        <v>40.479999999999997</v>
      </c>
      <c r="F81" s="16">
        <v>1.7006082693382591</v>
      </c>
      <c r="G81" s="27">
        <v>282.25435492547513</v>
      </c>
      <c r="I81" s="27">
        <v>7.5945364401486586</v>
      </c>
      <c r="J81" s="28" t="s">
        <v>66</v>
      </c>
      <c r="K81" s="27">
        <v>41.20871341504499</v>
      </c>
      <c r="L81" s="16">
        <v>0.66970974600148658</v>
      </c>
      <c r="M81" s="16">
        <v>1.0308985233367727</v>
      </c>
    </row>
    <row r="82" spans="1:14">
      <c r="A82" s="1">
        <v>917</v>
      </c>
      <c r="B82" s="1">
        <v>38.35</v>
      </c>
      <c r="F82" s="16">
        <v>1.2712997146331404</v>
      </c>
      <c r="G82" s="27">
        <v>422.1920256576451</v>
      </c>
      <c r="I82" s="27">
        <v>6.8579306084632536</v>
      </c>
      <c r="J82" s="28" t="s">
        <v>66</v>
      </c>
      <c r="K82" s="27">
        <v>54.117423123151262</v>
      </c>
      <c r="L82" s="16">
        <v>0.97319268938698267</v>
      </c>
      <c r="M82" s="16">
        <v>0.29810702524615773</v>
      </c>
    </row>
    <row r="83" spans="1:14">
      <c r="A83" s="1">
        <v>931</v>
      </c>
      <c r="B83" s="1">
        <v>38.08</v>
      </c>
      <c r="C83" s="1">
        <v>-81.900000000000006</v>
      </c>
      <c r="D83" s="1">
        <v>-347.4</v>
      </c>
      <c r="F83" s="16">
        <v>0.87009135623599276</v>
      </c>
      <c r="G83" s="27">
        <v>336.20722183935396</v>
      </c>
      <c r="H83" s="1">
        <v>-41.8</v>
      </c>
      <c r="I83" s="27">
        <v>5.0745530344712169</v>
      </c>
      <c r="J83" s="28" t="s">
        <v>66</v>
      </c>
      <c r="K83" s="27">
        <v>31.529168981435411</v>
      </c>
      <c r="L83" s="16">
        <v>0.75069644074499275</v>
      </c>
      <c r="M83" s="16">
        <v>0.11939491549100001</v>
      </c>
      <c r="N83" s="1" t="s">
        <v>69</v>
      </c>
    </row>
    <row r="84" spans="1:14">
      <c r="A84" s="1">
        <v>945</v>
      </c>
      <c r="B84" s="1">
        <v>0.21</v>
      </c>
      <c r="F84" s="16">
        <v>1.1000000000000001</v>
      </c>
      <c r="G84" s="27">
        <v>383.26207658324734</v>
      </c>
      <c r="I84" s="28" t="s">
        <v>66</v>
      </c>
      <c r="J84" s="28" t="s">
        <v>66</v>
      </c>
      <c r="K84" s="27">
        <v>43.697549911195203</v>
      </c>
      <c r="L84" s="16">
        <v>0.85391925298888549</v>
      </c>
      <c r="M84" s="16">
        <v>0.2460807470111146</v>
      </c>
    </row>
    <row r="85" spans="1:14">
      <c r="A85" s="1">
        <v>966</v>
      </c>
      <c r="B85" s="1">
        <v>0.51</v>
      </c>
    </row>
    <row r="86" spans="1:14">
      <c r="A86" s="1">
        <v>973</v>
      </c>
      <c r="B86" s="1">
        <v>0.43</v>
      </c>
    </row>
    <row r="87" spans="1:14">
      <c r="A87" s="1">
        <v>1001</v>
      </c>
      <c r="B87" s="1">
        <v>0.55000000000000004</v>
      </c>
      <c r="F87" s="1">
        <v>0.78</v>
      </c>
      <c r="G87" s="1">
        <v>266.60000000000002</v>
      </c>
      <c r="I87" s="28" t="s">
        <v>66</v>
      </c>
      <c r="J87" s="28" t="s">
        <v>66</v>
      </c>
      <c r="K87" s="1">
        <v>40.299999999999997</v>
      </c>
      <c r="L87" s="16">
        <v>0.61380000000000001</v>
      </c>
      <c r="M87" s="16">
        <v>0.16620000000000001</v>
      </c>
    </row>
    <row r="88" spans="1:14">
      <c r="A88" s="1">
        <v>1015</v>
      </c>
      <c r="B88" s="16">
        <v>0.6</v>
      </c>
      <c r="I88" s="28"/>
      <c r="J88" s="28"/>
      <c r="L88" s="16"/>
      <c r="M88" s="16"/>
    </row>
    <row r="89" spans="1:14" ht="14" thickBot="1">
      <c r="A89" s="15">
        <v>1029</v>
      </c>
      <c r="B89" s="15">
        <v>0.62</v>
      </c>
      <c r="C89" s="15"/>
      <c r="D89" s="15"/>
      <c r="E89" s="15"/>
      <c r="F89" s="15">
        <v>2.84</v>
      </c>
      <c r="G89" s="15">
        <v>272.5</v>
      </c>
      <c r="H89" s="15"/>
      <c r="I89" s="29" t="s">
        <v>66</v>
      </c>
      <c r="J89" s="29" t="s">
        <v>66</v>
      </c>
      <c r="K89" s="15">
        <v>30.6</v>
      </c>
      <c r="L89" s="17">
        <v>0.60620000000000007</v>
      </c>
      <c r="M89" s="17">
        <v>2.2337999999999996</v>
      </c>
      <c r="N89" s="15"/>
    </row>
    <row r="90" spans="1:14" ht="7" customHeight="1"/>
    <row r="91" spans="1:14" ht="17" customHeight="1">
      <c r="A91" s="1" t="s">
        <v>79</v>
      </c>
    </row>
    <row r="92" spans="1:14" ht="17" customHeight="1">
      <c r="A92" s="1" t="s">
        <v>502</v>
      </c>
    </row>
    <row r="93" spans="1:14" ht="17" customHeight="1">
      <c r="A93" s="1" t="s">
        <v>73</v>
      </c>
    </row>
  </sheetData>
  <mergeCells count="13">
    <mergeCell ref="N2:N3"/>
    <mergeCell ref="N67:N69"/>
    <mergeCell ref="N71:N72"/>
    <mergeCell ref="N74:N77"/>
    <mergeCell ref="M2:M3"/>
    <mergeCell ref="L2:L3"/>
    <mergeCell ref="G2:H2"/>
    <mergeCell ref="A2:A3"/>
    <mergeCell ref="B2:B3"/>
    <mergeCell ref="C2:C3"/>
    <mergeCell ref="D2:D3"/>
    <mergeCell ref="E2:E3"/>
    <mergeCell ref="F2:F3"/>
  </mergeCells>
  <phoneticPr fontId="3"/>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24"/>
  <sheetViews>
    <sheetView zoomScale="156" zoomScaleNormal="156" zoomScalePageLayoutView="195" workbookViewId="0">
      <selection activeCell="B25" sqref="B25"/>
    </sheetView>
  </sheetViews>
  <sheetFormatPr baseColWidth="10" defaultColWidth="14.85546875" defaultRowHeight="13"/>
  <cols>
    <col min="1" max="1" width="29.28515625" style="1" customWidth="1"/>
    <col min="2" max="2" width="12.140625" style="1" customWidth="1"/>
    <col min="3" max="3" width="12.42578125" style="1" customWidth="1"/>
    <col min="4" max="16384" width="14.85546875" style="1"/>
  </cols>
  <sheetData>
    <row r="1" spans="1:6" ht="14" thickBot="1">
      <c r="A1" s="53" t="s">
        <v>494</v>
      </c>
      <c r="B1" s="15"/>
      <c r="C1" s="15"/>
      <c r="D1" s="15"/>
      <c r="E1" s="15"/>
      <c r="F1" s="15"/>
    </row>
    <row r="2" spans="1:6" ht="60" customHeight="1">
      <c r="A2" s="154" t="s">
        <v>36</v>
      </c>
      <c r="B2" s="156" t="s">
        <v>45</v>
      </c>
      <c r="C2" s="148" t="s">
        <v>37</v>
      </c>
      <c r="D2" s="148" t="s">
        <v>389</v>
      </c>
      <c r="E2" s="145" t="s">
        <v>484</v>
      </c>
      <c r="F2" s="148" t="s">
        <v>390</v>
      </c>
    </row>
    <row r="3" spans="1:6" ht="40" customHeight="1" thickBot="1">
      <c r="A3" s="155"/>
      <c r="B3" s="157"/>
      <c r="C3" s="158"/>
      <c r="D3" s="158"/>
      <c r="E3" s="158"/>
      <c r="F3" s="158"/>
    </row>
    <row r="4" spans="1:6" ht="21" customHeight="1" thickTop="1">
      <c r="A4" s="1" t="s">
        <v>38</v>
      </c>
      <c r="B4" s="54" t="s">
        <v>31</v>
      </c>
      <c r="C4" s="4" t="s">
        <v>391</v>
      </c>
      <c r="D4" s="4">
        <v>35</v>
      </c>
      <c r="E4" s="4" t="s">
        <v>44</v>
      </c>
      <c r="F4" s="4" t="s">
        <v>44</v>
      </c>
    </row>
    <row r="5" spans="1:6" ht="21" customHeight="1">
      <c r="A5" s="1" t="s">
        <v>39</v>
      </c>
      <c r="B5" s="54" t="s">
        <v>32</v>
      </c>
      <c r="C5" s="4" t="s">
        <v>391</v>
      </c>
      <c r="D5" s="4">
        <v>33</v>
      </c>
      <c r="E5" s="4" t="s">
        <v>44</v>
      </c>
      <c r="F5" s="4" t="s">
        <v>44</v>
      </c>
    </row>
    <row r="6" spans="1:6" ht="21" customHeight="1">
      <c r="A6" s="1" t="s">
        <v>40</v>
      </c>
      <c r="B6" s="54" t="s">
        <v>30</v>
      </c>
      <c r="C6" s="4" t="s">
        <v>391</v>
      </c>
      <c r="D6" s="4">
        <v>30</v>
      </c>
      <c r="E6" s="4" t="s">
        <v>44</v>
      </c>
      <c r="F6" s="4" t="s">
        <v>44</v>
      </c>
    </row>
    <row r="7" spans="1:6" ht="21" customHeight="1">
      <c r="A7" s="1" t="s">
        <v>46</v>
      </c>
      <c r="B7" s="54" t="s">
        <v>33</v>
      </c>
      <c r="C7" s="4" t="s">
        <v>391</v>
      </c>
      <c r="D7" s="4">
        <v>35</v>
      </c>
      <c r="E7" s="4" t="s">
        <v>44</v>
      </c>
      <c r="F7" s="5">
        <v>28892.166835044209</v>
      </c>
    </row>
    <row r="8" spans="1:6" ht="21" customHeight="1">
      <c r="A8" s="1" t="s">
        <v>396</v>
      </c>
      <c r="B8" s="54" t="s">
        <v>28</v>
      </c>
      <c r="C8" s="55">
        <v>3.26</v>
      </c>
      <c r="D8" s="4">
        <v>20</v>
      </c>
      <c r="E8" s="56">
        <f>C8*D8/0.03</f>
        <v>2173.333333333333</v>
      </c>
      <c r="F8" s="5">
        <v>660781144.78114462</v>
      </c>
    </row>
    <row r="9" spans="1:6" ht="21" customHeight="1">
      <c r="A9" s="1" t="s">
        <v>397</v>
      </c>
      <c r="B9" s="54" t="s">
        <v>34</v>
      </c>
      <c r="C9" s="55">
        <v>2.63</v>
      </c>
      <c r="D9" s="4">
        <v>30</v>
      </c>
      <c r="E9" s="56">
        <f>C9*D9/0.13</f>
        <v>606.92307692307679</v>
      </c>
      <c r="F9" s="5">
        <v>184529137.52913749</v>
      </c>
    </row>
    <row r="10" spans="1:6" ht="21" customHeight="1">
      <c r="A10" s="1" t="s">
        <v>398</v>
      </c>
      <c r="B10" s="54" t="s">
        <v>34</v>
      </c>
      <c r="C10" s="55">
        <v>71.5</v>
      </c>
      <c r="D10" s="4">
        <v>30</v>
      </c>
      <c r="E10" s="56">
        <f>C10*D10/0.13</f>
        <v>16500</v>
      </c>
      <c r="F10" s="5">
        <v>5016666666.666666</v>
      </c>
    </row>
    <row r="11" spans="1:6" ht="21" customHeight="1">
      <c r="A11" s="18" t="s">
        <v>399</v>
      </c>
      <c r="B11" s="57" t="s">
        <v>29</v>
      </c>
      <c r="C11" s="58">
        <v>0.78</v>
      </c>
      <c r="D11" s="59">
        <v>30</v>
      </c>
      <c r="E11" s="60">
        <f>C11*D11/0.06</f>
        <v>390.00000000000006</v>
      </c>
      <c r="F11" s="61">
        <v>118575757.57575758</v>
      </c>
    </row>
    <row r="12" spans="1:6" ht="21" customHeight="1">
      <c r="A12" s="1" t="s">
        <v>22</v>
      </c>
      <c r="B12" s="54" t="s">
        <v>35</v>
      </c>
      <c r="C12" s="55">
        <v>0.68799999999999994</v>
      </c>
      <c r="D12" s="4">
        <v>20</v>
      </c>
      <c r="E12" s="56">
        <f>C12*D12/5</f>
        <v>2.7519999999999998</v>
      </c>
      <c r="F12" s="5">
        <v>836719.19191919186</v>
      </c>
    </row>
    <row r="13" spans="1:6" ht="21" customHeight="1">
      <c r="A13" s="1" t="s">
        <v>23</v>
      </c>
      <c r="B13" s="54" t="s">
        <v>27</v>
      </c>
      <c r="C13" s="55">
        <v>0.3</v>
      </c>
      <c r="D13" s="4">
        <v>20</v>
      </c>
      <c r="E13" s="56">
        <f>C13*D13</f>
        <v>6</v>
      </c>
      <c r="F13" s="5">
        <v>1824242.4242424243</v>
      </c>
    </row>
    <row r="14" spans="1:6" ht="21" customHeight="1">
      <c r="A14" s="1" t="s">
        <v>24</v>
      </c>
      <c r="B14" s="54" t="s">
        <v>27</v>
      </c>
      <c r="C14" s="55">
        <v>0.2</v>
      </c>
      <c r="D14" s="4">
        <v>30</v>
      </c>
      <c r="E14" s="56">
        <f>C14*D14</f>
        <v>6</v>
      </c>
      <c r="F14" s="5">
        <v>1824242.4242424243</v>
      </c>
    </row>
    <row r="15" spans="1:6" ht="21" customHeight="1">
      <c r="A15" s="1" t="s">
        <v>25</v>
      </c>
      <c r="B15" s="54" t="s">
        <v>27</v>
      </c>
      <c r="C15" s="55">
        <v>1.44</v>
      </c>
      <c r="D15" s="4">
        <v>30</v>
      </c>
      <c r="E15" s="4">
        <f>C15*D15</f>
        <v>43.199999999999996</v>
      </c>
      <c r="F15" s="5">
        <v>13134545.454545451</v>
      </c>
    </row>
    <row r="16" spans="1:6" ht="21" customHeight="1" thickBot="1">
      <c r="A16" s="15" t="s">
        <v>26</v>
      </c>
      <c r="B16" s="62" t="s">
        <v>27</v>
      </c>
      <c r="C16" s="63">
        <v>1.81</v>
      </c>
      <c r="D16" s="9">
        <v>30</v>
      </c>
      <c r="E16" s="9">
        <f>C16*D16</f>
        <v>54.300000000000004</v>
      </c>
      <c r="F16" s="10">
        <v>16509393.939393939</v>
      </c>
    </row>
    <row r="17" spans="1:6" ht="4" customHeight="1"/>
    <row r="18" spans="1:6" ht="19" customHeight="1">
      <c r="A18" s="125" t="s">
        <v>485</v>
      </c>
    </row>
    <row r="19" spans="1:6" ht="19" customHeight="1">
      <c r="A19" s="1" t="s">
        <v>392</v>
      </c>
    </row>
    <row r="20" spans="1:6" ht="20" customHeight="1">
      <c r="A20" s="153" t="s">
        <v>503</v>
      </c>
      <c r="B20" s="153"/>
      <c r="C20" s="153"/>
      <c r="D20" s="153"/>
      <c r="E20" s="153"/>
      <c r="F20" s="153"/>
    </row>
    <row r="21" spans="1:6" ht="19" customHeight="1">
      <c r="A21" s="153"/>
      <c r="B21" s="153"/>
      <c r="C21" s="153"/>
      <c r="D21" s="153"/>
      <c r="E21" s="153"/>
      <c r="F21" s="153"/>
    </row>
    <row r="22" spans="1:6" ht="38" customHeight="1">
      <c r="A22" s="153"/>
      <c r="B22" s="153"/>
      <c r="C22" s="153"/>
      <c r="D22" s="153"/>
      <c r="E22" s="153"/>
      <c r="F22" s="153"/>
    </row>
    <row r="24" spans="1:6" ht="33" customHeight="1"/>
  </sheetData>
  <mergeCells count="7">
    <mergeCell ref="A20:F22"/>
    <mergeCell ref="A2:A3"/>
    <mergeCell ref="B2:B3"/>
    <mergeCell ref="C2:C3"/>
    <mergeCell ref="D2:D3"/>
    <mergeCell ref="E2:E3"/>
    <mergeCell ref="F2:F3"/>
  </mergeCells>
  <phoneticPr fontId="3"/>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13"/>
  <sheetViews>
    <sheetView zoomScale="232" zoomScaleNormal="232" zoomScalePageLayoutView="232" workbookViewId="0">
      <selection activeCell="D21" sqref="D21"/>
    </sheetView>
  </sheetViews>
  <sheetFormatPr baseColWidth="10" defaultColWidth="14.85546875" defaultRowHeight="13"/>
  <cols>
    <col min="1" max="5" width="8.7109375" style="1" customWidth="1"/>
    <col min="6" max="16384" width="14.85546875" style="1"/>
  </cols>
  <sheetData>
    <row r="1" spans="1:5" ht="16" customHeight="1" thickBot="1">
      <c r="A1" s="11" t="s">
        <v>495</v>
      </c>
      <c r="B1" s="11"/>
      <c r="C1" s="11"/>
      <c r="D1" s="11"/>
      <c r="E1" s="11"/>
    </row>
    <row r="2" spans="1:5" ht="62" customHeight="1" thickBot="1">
      <c r="A2" s="6" t="s">
        <v>36</v>
      </c>
      <c r="B2" s="6" t="s">
        <v>47</v>
      </c>
      <c r="C2" s="126" t="s">
        <v>486</v>
      </c>
      <c r="D2" s="6" t="s">
        <v>48</v>
      </c>
      <c r="E2" s="126" t="s">
        <v>487</v>
      </c>
    </row>
    <row r="3" spans="1:5" ht="14" thickTop="1">
      <c r="A3" s="2" t="s">
        <v>41</v>
      </c>
      <c r="B3" s="3">
        <v>1920.395</v>
      </c>
      <c r="C3" s="12">
        <v>250.39914962735685</v>
      </c>
      <c r="D3" s="4">
        <v>50</v>
      </c>
      <c r="E3" s="5">
        <f>C3*D3</f>
        <v>12519.957481367843</v>
      </c>
    </row>
    <row r="4" spans="1:5">
      <c r="A4" s="2" t="s">
        <v>42</v>
      </c>
      <c r="B4" s="3">
        <v>1977.19</v>
      </c>
      <c r="C4" s="12">
        <v>243231.7243684234</v>
      </c>
      <c r="D4" s="4">
        <v>10</v>
      </c>
      <c r="E4" s="5">
        <f t="shared" ref="E4:E6" si="0">C4*D4</f>
        <v>2432317.2436842341</v>
      </c>
    </row>
    <row r="5" spans="1:5">
      <c r="A5" s="2" t="s">
        <v>43</v>
      </c>
      <c r="B5" s="3">
        <v>1997.11</v>
      </c>
      <c r="C5" s="12">
        <v>46.804134153406594</v>
      </c>
      <c r="D5" s="4">
        <v>25</v>
      </c>
      <c r="E5" s="5">
        <f t="shared" si="0"/>
        <v>1170.1033538351649</v>
      </c>
    </row>
    <row r="6" spans="1:5" ht="14" thickBot="1">
      <c r="A6" s="7" t="s">
        <v>43</v>
      </c>
      <c r="B6" s="8">
        <v>1997.81</v>
      </c>
      <c r="C6" s="13">
        <v>17728.375159399347</v>
      </c>
      <c r="D6" s="9">
        <v>25</v>
      </c>
      <c r="E6" s="10">
        <f t="shared" si="0"/>
        <v>443209.37898498366</v>
      </c>
    </row>
    <row r="7" spans="1:5" ht="4" customHeight="1"/>
    <row r="8" spans="1:5">
      <c r="E8" s="14" t="s">
        <v>74</v>
      </c>
    </row>
    <row r="9" spans="1:5" ht="15">
      <c r="A9" s="1" t="s">
        <v>58</v>
      </c>
    </row>
    <row r="10" spans="1:5">
      <c r="A10" s="152" t="s">
        <v>488</v>
      </c>
      <c r="B10" s="151"/>
      <c r="C10" s="151"/>
      <c r="D10" s="151"/>
      <c r="E10" s="151"/>
    </row>
    <row r="11" spans="1:5">
      <c r="A11" s="151"/>
      <c r="B11" s="151"/>
      <c r="C11" s="151"/>
      <c r="D11" s="151"/>
      <c r="E11" s="151"/>
    </row>
    <row r="12" spans="1:5">
      <c r="A12" s="151"/>
      <c r="B12" s="151"/>
      <c r="C12" s="151"/>
      <c r="D12" s="151"/>
      <c r="E12" s="151"/>
    </row>
    <row r="13" spans="1:5" ht="3" customHeight="1">
      <c r="A13" s="151"/>
      <c r="B13" s="151"/>
      <c r="C13" s="151"/>
      <c r="D13" s="151"/>
      <c r="E13" s="151"/>
    </row>
  </sheetData>
  <mergeCells count="1">
    <mergeCell ref="A10:E13"/>
  </mergeCells>
  <phoneticPr fontId="3"/>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30"/>
  <sheetViews>
    <sheetView zoomScale="178" zoomScaleNormal="178" zoomScalePageLayoutView="239" workbookViewId="0">
      <selection activeCell="A22" sqref="A22"/>
    </sheetView>
  </sheetViews>
  <sheetFormatPr baseColWidth="10" defaultColWidth="14.85546875" defaultRowHeight="13"/>
  <cols>
    <col min="1" max="1" width="27.85546875" style="30" customWidth="1"/>
    <col min="2" max="2" width="11.42578125" style="30" customWidth="1"/>
    <col min="3" max="3" width="14.85546875" style="30"/>
    <col min="4" max="4" width="14.85546875" style="34"/>
    <col min="5" max="10" width="9.7109375" style="34" customWidth="1"/>
    <col min="11" max="11" width="8.85546875" style="32" customWidth="1"/>
    <col min="12" max="16384" width="14.85546875" style="32"/>
  </cols>
  <sheetData>
    <row r="1" spans="1:11" ht="14" thickBot="1">
      <c r="A1" s="33" t="s">
        <v>496</v>
      </c>
      <c r="C1" s="31"/>
      <c r="D1" s="31"/>
      <c r="E1" s="31"/>
      <c r="F1" s="31"/>
      <c r="G1" s="31"/>
      <c r="H1" s="31"/>
      <c r="I1" s="31"/>
      <c r="J1" s="31"/>
    </row>
    <row r="2" spans="1:11" ht="74" customHeight="1" thickBot="1">
      <c r="A2" s="46" t="s">
        <v>80</v>
      </c>
      <c r="B2" s="47" t="s">
        <v>81</v>
      </c>
      <c r="C2" s="48" t="s">
        <v>388</v>
      </c>
      <c r="D2" s="74" t="s">
        <v>441</v>
      </c>
      <c r="E2" s="123" t="s">
        <v>476</v>
      </c>
      <c r="F2" s="123" t="s">
        <v>477</v>
      </c>
      <c r="G2" s="123" t="s">
        <v>478</v>
      </c>
      <c r="H2" s="123" t="s">
        <v>479</v>
      </c>
      <c r="I2" s="123" t="s">
        <v>480</v>
      </c>
      <c r="J2" s="123" t="s">
        <v>481</v>
      </c>
      <c r="K2" s="35"/>
    </row>
    <row r="3" spans="1:11" ht="18" customHeight="1" thickTop="1">
      <c r="A3" s="1" t="s">
        <v>39</v>
      </c>
      <c r="B3" s="30">
        <v>144694</v>
      </c>
      <c r="C3" s="30">
        <v>118205</v>
      </c>
      <c r="D3" s="34">
        <v>30000</v>
      </c>
      <c r="E3" s="75">
        <v>77</v>
      </c>
      <c r="F3" s="76">
        <v>50</v>
      </c>
      <c r="G3" s="75">
        <v>27</v>
      </c>
      <c r="H3" s="75">
        <v>78</v>
      </c>
      <c r="I3" s="76">
        <v>54</v>
      </c>
      <c r="J3" s="75">
        <v>24</v>
      </c>
      <c r="K3" s="35"/>
    </row>
    <row r="4" spans="1:11" ht="18" customHeight="1">
      <c r="A4" s="1" t="s">
        <v>40</v>
      </c>
      <c r="B4" s="30">
        <v>171641</v>
      </c>
      <c r="C4" s="30">
        <v>140813</v>
      </c>
      <c r="D4" s="34">
        <v>30000</v>
      </c>
      <c r="E4" s="75">
        <v>59</v>
      </c>
      <c r="F4" s="76">
        <v>38</v>
      </c>
      <c r="G4" s="75">
        <v>21</v>
      </c>
      <c r="H4" s="75">
        <v>22</v>
      </c>
      <c r="I4" s="76">
        <v>17</v>
      </c>
      <c r="J4" s="75">
        <v>5</v>
      </c>
      <c r="K4" s="35"/>
    </row>
    <row r="5" spans="1:11" ht="18" customHeight="1">
      <c r="A5" s="1" t="s">
        <v>46</v>
      </c>
      <c r="B5" s="30">
        <v>76434</v>
      </c>
      <c r="C5" s="30">
        <v>65129</v>
      </c>
      <c r="D5" s="34">
        <v>30000</v>
      </c>
      <c r="E5" s="75">
        <v>110</v>
      </c>
      <c r="F5" s="76">
        <v>97</v>
      </c>
      <c r="G5" s="75">
        <v>13</v>
      </c>
      <c r="H5" s="75">
        <v>61</v>
      </c>
      <c r="I5" s="76">
        <v>48</v>
      </c>
      <c r="J5" s="75">
        <v>13</v>
      </c>
      <c r="K5" s="35"/>
    </row>
    <row r="6" spans="1:11" ht="18" customHeight="1">
      <c r="A6" s="1" t="s">
        <v>396</v>
      </c>
      <c r="B6" s="30">
        <v>167843</v>
      </c>
      <c r="C6" s="30">
        <v>145553</v>
      </c>
      <c r="D6" s="34">
        <v>30000</v>
      </c>
      <c r="E6" s="77">
        <v>78</v>
      </c>
      <c r="F6" s="76">
        <v>66</v>
      </c>
      <c r="G6" s="75">
        <v>12</v>
      </c>
      <c r="H6" s="77">
        <v>19</v>
      </c>
      <c r="I6" s="76">
        <v>16</v>
      </c>
      <c r="J6" s="75">
        <v>3</v>
      </c>
      <c r="K6" s="35"/>
    </row>
    <row r="7" spans="1:11" ht="18" customHeight="1">
      <c r="A7" s="1" t="s">
        <v>397</v>
      </c>
      <c r="B7" s="30">
        <v>38170</v>
      </c>
      <c r="C7" s="30">
        <v>32529</v>
      </c>
      <c r="D7" s="34">
        <v>30000</v>
      </c>
      <c r="E7" s="77">
        <v>78</v>
      </c>
      <c r="F7" s="76">
        <v>67</v>
      </c>
      <c r="G7" s="75">
        <v>11</v>
      </c>
      <c r="H7" s="77">
        <v>19</v>
      </c>
      <c r="I7" s="76">
        <v>18</v>
      </c>
      <c r="J7" s="75">
        <v>1</v>
      </c>
      <c r="K7" s="35"/>
    </row>
    <row r="8" spans="1:11" ht="18" customHeight="1">
      <c r="A8" s="1" t="s">
        <v>398</v>
      </c>
      <c r="B8" s="30">
        <v>333843</v>
      </c>
      <c r="C8" s="30">
        <v>283300</v>
      </c>
      <c r="D8" s="34">
        <v>30000</v>
      </c>
      <c r="E8" s="77">
        <v>102</v>
      </c>
      <c r="F8" s="76">
        <v>85</v>
      </c>
      <c r="G8" s="75">
        <v>17</v>
      </c>
      <c r="H8" s="77">
        <v>19</v>
      </c>
      <c r="I8" s="76">
        <v>18</v>
      </c>
      <c r="J8" s="75">
        <v>1</v>
      </c>
      <c r="K8" s="35"/>
    </row>
    <row r="9" spans="1:11" ht="18" customHeight="1">
      <c r="A9" s="18" t="s">
        <v>399</v>
      </c>
      <c r="B9" s="49">
        <v>118336</v>
      </c>
      <c r="C9" s="49">
        <v>99446</v>
      </c>
      <c r="D9" s="78">
        <v>30000</v>
      </c>
      <c r="E9" s="79">
        <v>80</v>
      </c>
      <c r="F9" s="80">
        <v>71</v>
      </c>
      <c r="G9" s="81">
        <v>9</v>
      </c>
      <c r="H9" s="79">
        <v>15</v>
      </c>
      <c r="I9" s="80">
        <v>15</v>
      </c>
      <c r="J9" s="81">
        <v>0</v>
      </c>
      <c r="K9" s="35"/>
    </row>
    <row r="10" spans="1:11" ht="18" customHeight="1">
      <c r="A10" s="1" t="s">
        <v>22</v>
      </c>
      <c r="B10" s="30">
        <v>148491</v>
      </c>
      <c r="C10" s="30">
        <v>127991</v>
      </c>
      <c r="D10" s="34">
        <v>30000</v>
      </c>
      <c r="E10" s="77">
        <v>71</v>
      </c>
      <c r="F10" s="76">
        <v>61</v>
      </c>
      <c r="G10" s="75">
        <v>10</v>
      </c>
      <c r="H10" s="77">
        <v>21</v>
      </c>
      <c r="I10" s="76">
        <v>20</v>
      </c>
      <c r="J10" s="75">
        <v>1</v>
      </c>
      <c r="K10" s="35"/>
    </row>
    <row r="11" spans="1:11" ht="18" customHeight="1">
      <c r="A11" s="1" t="s">
        <v>23</v>
      </c>
      <c r="B11" s="30">
        <v>111743</v>
      </c>
      <c r="C11" s="30">
        <v>94990</v>
      </c>
      <c r="D11" s="34">
        <v>30000</v>
      </c>
      <c r="E11" s="77">
        <v>64</v>
      </c>
      <c r="F11" s="76">
        <v>62</v>
      </c>
      <c r="G11" s="75">
        <v>2</v>
      </c>
      <c r="H11" s="77">
        <v>13</v>
      </c>
      <c r="I11" s="76">
        <v>13</v>
      </c>
      <c r="J11" s="75">
        <v>0</v>
      </c>
      <c r="K11" s="35"/>
    </row>
    <row r="12" spans="1:11" ht="18" customHeight="1">
      <c r="A12" s="1" t="s">
        <v>400</v>
      </c>
      <c r="B12" s="30">
        <v>60648</v>
      </c>
      <c r="C12" s="30">
        <v>51377</v>
      </c>
      <c r="D12" s="34">
        <v>30000</v>
      </c>
      <c r="E12" s="77">
        <v>73</v>
      </c>
      <c r="F12" s="76">
        <v>69</v>
      </c>
      <c r="G12" s="75">
        <v>4</v>
      </c>
      <c r="H12" s="77">
        <v>13</v>
      </c>
      <c r="I12" s="76">
        <v>13</v>
      </c>
      <c r="J12" s="75">
        <v>0</v>
      </c>
      <c r="K12" s="35"/>
    </row>
    <row r="13" spans="1:11" ht="18" customHeight="1">
      <c r="A13" s="1" t="s">
        <v>401</v>
      </c>
      <c r="B13" s="30">
        <v>222373</v>
      </c>
      <c r="C13" s="30">
        <v>187899</v>
      </c>
      <c r="D13" s="34">
        <v>30000</v>
      </c>
      <c r="E13" s="77">
        <v>93</v>
      </c>
      <c r="F13" s="76">
        <v>83</v>
      </c>
      <c r="G13" s="75">
        <v>10</v>
      </c>
      <c r="H13" s="77">
        <v>19</v>
      </c>
      <c r="I13" s="76">
        <v>16</v>
      </c>
      <c r="J13" s="75">
        <v>3</v>
      </c>
      <c r="K13" s="35"/>
    </row>
    <row r="14" spans="1:11" ht="18" customHeight="1" thickBot="1">
      <c r="A14" s="15" t="s">
        <v>26</v>
      </c>
      <c r="B14" s="45">
        <v>285342</v>
      </c>
      <c r="C14" s="45">
        <v>241737</v>
      </c>
      <c r="D14" s="82">
        <v>30000</v>
      </c>
      <c r="E14" s="83">
        <v>118</v>
      </c>
      <c r="F14" s="84">
        <v>86</v>
      </c>
      <c r="G14" s="85">
        <v>32</v>
      </c>
      <c r="H14" s="83">
        <v>21</v>
      </c>
      <c r="I14" s="84">
        <v>15</v>
      </c>
      <c r="J14" s="85">
        <v>6</v>
      </c>
      <c r="K14" s="35"/>
    </row>
    <row r="15" spans="1:11">
      <c r="E15" s="37"/>
      <c r="F15" s="37"/>
      <c r="G15" s="37"/>
      <c r="I15" s="37"/>
      <c r="J15" s="37"/>
      <c r="K15" s="35"/>
    </row>
    <row r="16" spans="1:11">
      <c r="E16" s="37"/>
      <c r="F16" s="37"/>
      <c r="G16" s="37"/>
      <c r="H16" s="37"/>
      <c r="I16" s="37"/>
      <c r="J16" s="37"/>
    </row>
    <row r="17" spans="1:12">
      <c r="E17" s="37"/>
      <c r="F17" s="37"/>
      <c r="G17" s="37"/>
    </row>
    <row r="18" spans="1:12">
      <c r="A18" s="38"/>
      <c r="E18" s="37"/>
      <c r="F18" s="37"/>
      <c r="G18" s="37"/>
    </row>
    <row r="19" spans="1:12">
      <c r="E19" s="37"/>
      <c r="F19" s="37"/>
      <c r="G19" s="37"/>
    </row>
    <row r="20" spans="1:12">
      <c r="E20" s="37"/>
      <c r="F20" s="37"/>
      <c r="G20" s="37"/>
    </row>
    <row r="21" spans="1:12">
      <c r="E21" s="31"/>
      <c r="F21" s="31"/>
      <c r="G21" s="31"/>
    </row>
    <row r="22" spans="1:12" s="34" customFormat="1">
      <c r="A22" s="30"/>
      <c r="B22" s="30"/>
      <c r="C22" s="30"/>
      <c r="K22" s="32"/>
      <c r="L22" s="32"/>
    </row>
    <row r="23" spans="1:12" s="34" customFormat="1">
      <c r="A23" s="30"/>
      <c r="B23" s="30"/>
      <c r="C23" s="30"/>
      <c r="K23" s="32"/>
      <c r="L23" s="32"/>
    </row>
    <row r="24" spans="1:12" s="34" customFormat="1">
      <c r="A24" s="30"/>
      <c r="B24" s="30"/>
      <c r="C24" s="30"/>
      <c r="K24" s="32"/>
      <c r="L24" s="32"/>
    </row>
    <row r="25" spans="1:12" s="34" customFormat="1">
      <c r="A25" s="30"/>
      <c r="B25" s="30"/>
      <c r="C25" s="30"/>
      <c r="K25" s="32"/>
      <c r="L25" s="32"/>
    </row>
    <row r="26" spans="1:12" s="34" customFormat="1">
      <c r="A26" s="30"/>
      <c r="B26" s="30"/>
      <c r="C26" s="31"/>
      <c r="D26" s="31"/>
      <c r="K26" s="32"/>
      <c r="L26" s="32"/>
    </row>
    <row r="27" spans="1:12" s="34" customFormat="1">
      <c r="A27" s="30"/>
      <c r="B27" s="30"/>
      <c r="C27" s="30"/>
      <c r="K27" s="32"/>
      <c r="L27" s="32"/>
    </row>
    <row r="28" spans="1:12" s="34" customFormat="1">
      <c r="A28" s="30"/>
      <c r="B28" s="30"/>
      <c r="C28" s="31"/>
      <c r="D28" s="31"/>
      <c r="K28" s="32"/>
      <c r="L28" s="32"/>
    </row>
    <row r="29" spans="1:12" s="34" customFormat="1">
      <c r="A29" s="30"/>
      <c r="B29" s="30"/>
      <c r="C29" s="31"/>
      <c r="D29" s="31"/>
      <c r="K29" s="32"/>
      <c r="L29" s="32"/>
    </row>
    <row r="30" spans="1:12" s="34" customFormat="1">
      <c r="A30" s="30"/>
      <c r="B30" s="30"/>
      <c r="C30" s="31"/>
      <c r="D30" s="31"/>
      <c r="K30" s="32"/>
      <c r="L30" s="32"/>
    </row>
  </sheetData>
  <phoneticPr fontId="3"/>
  <pageMargins left="0.70000000000000007" right="0.70000000000000007" top="0.75000000000000011" bottom="0.75000000000000011" header="0.30000000000000004" footer="0.30000000000000004"/>
  <pageSetup paperSize="9" scale="70"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O576"/>
  <sheetViews>
    <sheetView zoomScale="126" zoomScaleNormal="126" zoomScalePageLayoutView="138" workbookViewId="0">
      <selection activeCell="O34" sqref="O34"/>
    </sheetView>
  </sheetViews>
  <sheetFormatPr baseColWidth="10" defaultColWidth="14.85546875" defaultRowHeight="13"/>
  <cols>
    <col min="1" max="1" width="10" style="32" customWidth="1"/>
    <col min="2" max="2" width="12.140625" style="39" bestFit="1" customWidth="1"/>
    <col min="3" max="3" width="10.28515625" style="39" bestFit="1" customWidth="1"/>
    <col min="4" max="4" width="10.7109375" style="39" bestFit="1" customWidth="1"/>
    <col min="5" max="8" width="11" style="39" bestFit="1" customWidth="1"/>
    <col min="9" max="9" width="10.5703125" style="39" bestFit="1" customWidth="1"/>
    <col min="10" max="13" width="11.28515625" style="39" bestFit="1" customWidth="1"/>
    <col min="14" max="14" width="97.28515625" style="32" bestFit="1" customWidth="1"/>
    <col min="15" max="15" width="96" style="32" customWidth="1"/>
    <col min="16" max="16384" width="14.85546875" style="32"/>
  </cols>
  <sheetData>
    <row r="1" spans="1:15">
      <c r="A1" s="43" t="s">
        <v>497</v>
      </c>
      <c r="L1" s="32"/>
    </row>
    <row r="2" spans="1:15">
      <c r="A2" s="144" t="s">
        <v>483</v>
      </c>
      <c r="L2" s="32"/>
    </row>
    <row r="3" spans="1:15">
      <c r="A3" s="32" t="s">
        <v>1074</v>
      </c>
      <c r="L3" s="32"/>
    </row>
    <row r="4" spans="1:15">
      <c r="A4" s="32" t="s">
        <v>1075</v>
      </c>
      <c r="L4" s="32"/>
    </row>
    <row r="5" spans="1:15" ht="14" thickBot="1">
      <c r="A5" s="32" t="s">
        <v>1076</v>
      </c>
      <c r="B5" s="44"/>
      <c r="C5" s="44"/>
      <c r="D5" s="44"/>
      <c r="E5" s="44"/>
      <c r="F5" s="44"/>
      <c r="G5" s="44"/>
      <c r="H5" s="44"/>
      <c r="I5" s="44"/>
      <c r="J5" s="44"/>
      <c r="K5" s="44"/>
      <c r="L5" s="40"/>
      <c r="M5" s="44"/>
      <c r="N5" s="40"/>
      <c r="O5" s="40"/>
    </row>
    <row r="6" spans="1:15" ht="14" thickBot="1">
      <c r="A6" s="50" t="s">
        <v>84</v>
      </c>
      <c r="B6" s="41" t="s">
        <v>469</v>
      </c>
      <c r="C6" s="41" t="s">
        <v>470</v>
      </c>
      <c r="D6" s="124" t="s">
        <v>482</v>
      </c>
      <c r="E6" s="41" t="s">
        <v>51</v>
      </c>
      <c r="F6" s="41" t="s">
        <v>53</v>
      </c>
      <c r="G6" s="41" t="s">
        <v>82</v>
      </c>
      <c r="H6" s="41" t="s">
        <v>56</v>
      </c>
      <c r="I6" s="41" t="s">
        <v>49</v>
      </c>
      <c r="J6" s="41" t="s">
        <v>50</v>
      </c>
      <c r="K6" s="41" t="s">
        <v>52</v>
      </c>
      <c r="L6" s="41" t="s">
        <v>54</v>
      </c>
      <c r="M6" s="41" t="s">
        <v>55</v>
      </c>
      <c r="N6" s="50" t="s">
        <v>86</v>
      </c>
      <c r="O6" s="89" t="s">
        <v>471</v>
      </c>
    </row>
    <row r="7" spans="1:15" ht="14" thickTop="1">
      <c r="A7" s="30" t="s">
        <v>508</v>
      </c>
      <c r="B7" s="132">
        <v>5972</v>
      </c>
      <c r="C7" s="34">
        <v>7</v>
      </c>
      <c r="D7" s="132">
        <v>10628</v>
      </c>
      <c r="E7" s="34">
        <v>52</v>
      </c>
      <c r="F7" s="34">
        <v>0</v>
      </c>
      <c r="G7" s="34">
        <v>2</v>
      </c>
      <c r="H7" s="34">
        <v>0</v>
      </c>
      <c r="I7" s="34">
        <v>403</v>
      </c>
      <c r="J7" s="34">
        <v>2</v>
      </c>
      <c r="K7" s="34">
        <v>0</v>
      </c>
      <c r="L7" s="34">
        <v>0</v>
      </c>
      <c r="M7" s="34">
        <v>0</v>
      </c>
      <c r="N7" s="30" t="s">
        <v>413</v>
      </c>
      <c r="O7" s="30" t="s">
        <v>450</v>
      </c>
    </row>
    <row r="8" spans="1:15" s="30" customFormat="1">
      <c r="A8" s="32" t="s">
        <v>529</v>
      </c>
      <c r="B8" s="39">
        <v>42</v>
      </c>
      <c r="C8" s="132">
        <v>1867</v>
      </c>
      <c r="D8" s="39">
        <v>74</v>
      </c>
      <c r="E8" s="39">
        <v>0</v>
      </c>
      <c r="F8" s="39">
        <v>0</v>
      </c>
      <c r="G8" s="39">
        <v>0</v>
      </c>
      <c r="H8" s="39">
        <v>0</v>
      </c>
      <c r="I8" s="64">
        <v>0</v>
      </c>
      <c r="J8" s="64">
        <v>3</v>
      </c>
      <c r="K8" s="64">
        <v>0</v>
      </c>
      <c r="L8" s="64">
        <v>0</v>
      </c>
      <c r="M8" s="64">
        <v>1</v>
      </c>
      <c r="N8" s="32" t="s">
        <v>423</v>
      </c>
      <c r="O8" s="32" t="s">
        <v>424</v>
      </c>
    </row>
    <row r="9" spans="1:15" s="30" customFormat="1">
      <c r="A9" s="32" t="s">
        <v>539</v>
      </c>
      <c r="B9" s="39">
        <v>0</v>
      </c>
      <c r="C9" s="132">
        <v>813</v>
      </c>
      <c r="D9" s="39">
        <v>0</v>
      </c>
      <c r="E9" s="39">
        <v>0</v>
      </c>
      <c r="F9" s="39">
        <v>0</v>
      </c>
      <c r="G9" s="39">
        <v>0</v>
      </c>
      <c r="H9" s="39">
        <v>0</v>
      </c>
      <c r="I9" s="39">
        <v>0</v>
      </c>
      <c r="J9" s="39">
        <v>1</v>
      </c>
      <c r="K9" s="39">
        <v>0</v>
      </c>
      <c r="L9" s="39">
        <v>0</v>
      </c>
      <c r="M9" s="39">
        <v>0</v>
      </c>
      <c r="N9" s="32" t="s">
        <v>429</v>
      </c>
      <c r="O9" s="30" t="s">
        <v>460</v>
      </c>
    </row>
    <row r="10" spans="1:15" s="30" customFormat="1">
      <c r="A10" s="32" t="s">
        <v>544</v>
      </c>
      <c r="B10" s="39">
        <v>0</v>
      </c>
      <c r="C10" s="132">
        <v>567</v>
      </c>
      <c r="D10" s="39">
        <v>0</v>
      </c>
      <c r="E10" s="39">
        <v>0</v>
      </c>
      <c r="F10" s="39">
        <v>0</v>
      </c>
      <c r="G10" s="39">
        <v>0</v>
      </c>
      <c r="H10" s="39">
        <v>0</v>
      </c>
      <c r="I10" s="39">
        <v>0</v>
      </c>
      <c r="J10" s="39">
        <v>1</v>
      </c>
      <c r="K10" s="39">
        <v>0</v>
      </c>
      <c r="L10" s="39">
        <v>0</v>
      </c>
      <c r="M10" s="39">
        <v>0</v>
      </c>
      <c r="N10" s="32" t="s">
        <v>93</v>
      </c>
      <c r="O10" s="32" t="s">
        <v>424</v>
      </c>
    </row>
    <row r="11" spans="1:15" s="30" customFormat="1">
      <c r="A11" s="91" t="s">
        <v>504</v>
      </c>
      <c r="B11" s="71">
        <v>1</v>
      </c>
      <c r="C11" s="71">
        <v>0</v>
      </c>
      <c r="D11" s="71">
        <v>6</v>
      </c>
      <c r="E11" s="131">
        <v>5079</v>
      </c>
      <c r="F11" s="131">
        <v>6131</v>
      </c>
      <c r="G11" s="131">
        <v>6802</v>
      </c>
      <c r="H11" s="131">
        <v>3492</v>
      </c>
      <c r="I11" s="71">
        <v>534</v>
      </c>
      <c r="J11" s="131">
        <v>2043</v>
      </c>
      <c r="K11" s="131">
        <v>3433</v>
      </c>
      <c r="L11" s="131">
        <v>7039</v>
      </c>
      <c r="M11" s="131">
        <v>3140</v>
      </c>
      <c r="N11" s="91" t="s">
        <v>408</v>
      </c>
      <c r="O11" s="30" t="s">
        <v>1077</v>
      </c>
    </row>
    <row r="12" spans="1:15" s="30" customFormat="1">
      <c r="A12" s="91" t="s">
        <v>506</v>
      </c>
      <c r="B12" s="71">
        <v>3</v>
      </c>
      <c r="C12" s="71">
        <v>4</v>
      </c>
      <c r="D12" s="71">
        <v>4</v>
      </c>
      <c r="E12" s="131">
        <v>9105</v>
      </c>
      <c r="F12" s="131">
        <v>3791</v>
      </c>
      <c r="G12" s="131">
        <v>1032</v>
      </c>
      <c r="H12" s="71">
        <v>48</v>
      </c>
      <c r="I12" s="131">
        <v>7172</v>
      </c>
      <c r="J12" s="131">
        <v>2515</v>
      </c>
      <c r="K12" s="131">
        <v>1640</v>
      </c>
      <c r="L12" s="71">
        <v>315</v>
      </c>
      <c r="M12" s="71">
        <v>4</v>
      </c>
      <c r="N12" s="91" t="s">
        <v>409</v>
      </c>
      <c r="O12" s="30" t="s">
        <v>453</v>
      </c>
    </row>
    <row r="13" spans="1:15" s="30" customFormat="1">
      <c r="A13" s="30" t="s">
        <v>517</v>
      </c>
      <c r="B13" s="34">
        <v>0</v>
      </c>
      <c r="C13" s="34">
        <v>1</v>
      </c>
      <c r="D13" s="34">
        <v>1</v>
      </c>
      <c r="E13" s="132">
        <v>1370</v>
      </c>
      <c r="F13" s="132">
        <v>1656</v>
      </c>
      <c r="G13" s="132">
        <v>887</v>
      </c>
      <c r="H13" s="34">
        <v>651</v>
      </c>
      <c r="I13" s="34">
        <v>215</v>
      </c>
      <c r="J13" s="34">
        <v>208</v>
      </c>
      <c r="K13" s="34">
        <v>791</v>
      </c>
      <c r="L13" s="132">
        <v>677</v>
      </c>
      <c r="M13" s="34">
        <v>621</v>
      </c>
      <c r="N13" s="30" t="s">
        <v>412</v>
      </c>
      <c r="O13" s="30" t="s">
        <v>456</v>
      </c>
    </row>
    <row r="14" spans="1:15" s="30" customFormat="1">
      <c r="A14" s="143" t="s">
        <v>509</v>
      </c>
      <c r="B14" s="34">
        <v>2</v>
      </c>
      <c r="C14" s="34">
        <v>0</v>
      </c>
      <c r="D14" s="34">
        <v>6</v>
      </c>
      <c r="E14" s="34">
        <v>0</v>
      </c>
      <c r="F14" s="132">
        <v>3244</v>
      </c>
      <c r="G14" s="132">
        <v>4131</v>
      </c>
      <c r="H14" s="132">
        <v>7233</v>
      </c>
      <c r="I14" s="34">
        <v>0</v>
      </c>
      <c r="J14" s="34">
        <v>68</v>
      </c>
      <c r="K14" s="34">
        <v>437</v>
      </c>
      <c r="L14" s="34">
        <v>440</v>
      </c>
      <c r="M14" s="34">
        <v>90</v>
      </c>
      <c r="N14" s="143" t="s">
        <v>410</v>
      </c>
      <c r="O14" s="30" t="s">
        <v>454</v>
      </c>
    </row>
    <row r="15" spans="1:15" s="30" customFormat="1">
      <c r="A15" s="143" t="s">
        <v>515</v>
      </c>
      <c r="B15" s="34">
        <v>1</v>
      </c>
      <c r="C15" s="34">
        <v>0</v>
      </c>
      <c r="D15" s="34">
        <v>0</v>
      </c>
      <c r="E15" s="132">
        <v>3232</v>
      </c>
      <c r="F15" s="132">
        <v>6732</v>
      </c>
      <c r="G15" s="34">
        <v>399</v>
      </c>
      <c r="H15" s="132">
        <v>946</v>
      </c>
      <c r="I15" s="34">
        <v>165</v>
      </c>
      <c r="J15" s="34">
        <v>384</v>
      </c>
      <c r="K15" s="34">
        <v>74</v>
      </c>
      <c r="L15" s="34">
        <v>212</v>
      </c>
      <c r="M15" s="34">
        <v>0</v>
      </c>
      <c r="N15" s="143" t="s">
        <v>411</v>
      </c>
      <c r="O15" s="30" t="s">
        <v>452</v>
      </c>
    </row>
    <row r="16" spans="1:15" s="30" customFormat="1">
      <c r="A16" s="30" t="s">
        <v>512</v>
      </c>
      <c r="B16" s="34">
        <v>0</v>
      </c>
      <c r="C16" s="34">
        <v>1</v>
      </c>
      <c r="D16" s="34">
        <v>0</v>
      </c>
      <c r="E16" s="34">
        <v>85</v>
      </c>
      <c r="F16" s="34">
        <v>612</v>
      </c>
      <c r="G16" s="132">
        <v>2023</v>
      </c>
      <c r="H16" s="132">
        <v>847</v>
      </c>
      <c r="I16" s="34">
        <v>2</v>
      </c>
      <c r="J16" s="34">
        <v>451</v>
      </c>
      <c r="K16" s="34">
        <v>348</v>
      </c>
      <c r="L16" s="132">
        <v>6457</v>
      </c>
      <c r="M16" s="132">
        <v>3180</v>
      </c>
      <c r="N16" s="30" t="s">
        <v>116</v>
      </c>
      <c r="O16" s="30" t="s">
        <v>424</v>
      </c>
    </row>
    <row r="17" spans="1:15" s="30" customFormat="1">
      <c r="A17" s="30" t="s">
        <v>518</v>
      </c>
      <c r="B17" s="34">
        <v>0</v>
      </c>
      <c r="C17" s="34">
        <v>0</v>
      </c>
      <c r="D17" s="34">
        <v>3</v>
      </c>
      <c r="E17" s="34">
        <v>961</v>
      </c>
      <c r="F17" s="34">
        <v>630</v>
      </c>
      <c r="G17" s="132">
        <v>1637</v>
      </c>
      <c r="H17" s="132">
        <v>2008</v>
      </c>
      <c r="I17" s="34">
        <v>207</v>
      </c>
      <c r="J17" s="34">
        <v>42</v>
      </c>
      <c r="K17" s="34">
        <v>387</v>
      </c>
      <c r="L17" s="34">
        <v>315</v>
      </c>
      <c r="M17" s="34">
        <v>353</v>
      </c>
      <c r="N17" s="30" t="s">
        <v>405</v>
      </c>
      <c r="O17" s="30" t="s">
        <v>1078</v>
      </c>
    </row>
    <row r="18" spans="1:15" s="30" customFormat="1">
      <c r="A18" s="30" t="s">
        <v>514</v>
      </c>
      <c r="B18" s="34">
        <v>18</v>
      </c>
      <c r="C18" s="34">
        <v>4</v>
      </c>
      <c r="D18" s="34">
        <v>23</v>
      </c>
      <c r="E18" s="132">
        <v>1443</v>
      </c>
      <c r="F18" s="34">
        <v>511</v>
      </c>
      <c r="G18" s="34">
        <v>67</v>
      </c>
      <c r="H18" s="34">
        <v>84</v>
      </c>
      <c r="I18" s="132">
        <v>6502</v>
      </c>
      <c r="J18" s="34">
        <v>258</v>
      </c>
      <c r="K18" s="132">
        <v>3774</v>
      </c>
      <c r="L18" s="34">
        <v>21</v>
      </c>
      <c r="M18" s="34">
        <v>125</v>
      </c>
      <c r="N18" s="30" t="s">
        <v>417</v>
      </c>
      <c r="O18" s="30" t="s">
        <v>456</v>
      </c>
    </row>
    <row r="19" spans="1:15" s="30" customFormat="1">
      <c r="A19" s="141" t="s">
        <v>505</v>
      </c>
      <c r="B19" s="71">
        <v>2</v>
      </c>
      <c r="C19" s="71">
        <v>0</v>
      </c>
      <c r="D19" s="71">
        <v>1</v>
      </c>
      <c r="E19" s="71">
        <v>33</v>
      </c>
      <c r="F19" s="71">
        <v>109</v>
      </c>
      <c r="G19" s="131">
        <v>776</v>
      </c>
      <c r="H19" s="71">
        <v>13</v>
      </c>
      <c r="I19" s="71">
        <v>155</v>
      </c>
      <c r="J19" s="131">
        <v>8966</v>
      </c>
      <c r="K19" s="131">
        <v>11427</v>
      </c>
      <c r="L19" s="71">
        <v>209</v>
      </c>
      <c r="M19" s="131">
        <v>5979</v>
      </c>
      <c r="N19" s="141" t="s">
        <v>149</v>
      </c>
      <c r="O19" s="30" t="s">
        <v>452</v>
      </c>
    </row>
    <row r="20" spans="1:15" s="30" customFormat="1">
      <c r="A20" s="30" t="s">
        <v>524</v>
      </c>
      <c r="B20" s="34">
        <v>0</v>
      </c>
      <c r="C20" s="34">
        <v>0</v>
      </c>
      <c r="D20" s="34">
        <v>1</v>
      </c>
      <c r="E20" s="34">
        <v>231</v>
      </c>
      <c r="F20" s="34">
        <v>381</v>
      </c>
      <c r="G20" s="132">
        <v>1031</v>
      </c>
      <c r="H20" s="34">
        <v>16</v>
      </c>
      <c r="I20" s="34">
        <v>142</v>
      </c>
      <c r="J20" s="34">
        <v>168</v>
      </c>
      <c r="K20" s="34">
        <v>160</v>
      </c>
      <c r="L20" s="132">
        <v>653</v>
      </c>
      <c r="M20" s="34">
        <v>321</v>
      </c>
      <c r="N20" s="30" t="s">
        <v>420</v>
      </c>
      <c r="O20" s="30" t="s">
        <v>459</v>
      </c>
    </row>
    <row r="21" spans="1:15" s="30" customFormat="1">
      <c r="A21" s="143" t="s">
        <v>528</v>
      </c>
      <c r="B21" s="39">
        <v>0</v>
      </c>
      <c r="C21" s="39">
        <v>0</v>
      </c>
      <c r="D21" s="39">
        <v>1</v>
      </c>
      <c r="E21" s="39">
        <v>0</v>
      </c>
      <c r="F21" s="39">
        <v>1</v>
      </c>
      <c r="G21" s="132">
        <v>1142</v>
      </c>
      <c r="H21" s="39">
        <v>96</v>
      </c>
      <c r="I21" s="39">
        <v>0</v>
      </c>
      <c r="J21" s="39">
        <v>0</v>
      </c>
      <c r="K21" s="39">
        <v>0</v>
      </c>
      <c r="L21" s="39">
        <v>452</v>
      </c>
      <c r="M21" s="39">
        <v>662</v>
      </c>
      <c r="N21" s="143" t="s">
        <v>421</v>
      </c>
      <c r="O21" s="90" t="s">
        <v>451</v>
      </c>
    </row>
    <row r="22" spans="1:15" s="30" customFormat="1">
      <c r="A22" s="143" t="s">
        <v>522</v>
      </c>
      <c r="B22" s="34">
        <v>0</v>
      </c>
      <c r="C22" s="34">
        <v>0</v>
      </c>
      <c r="D22" s="34">
        <v>0</v>
      </c>
      <c r="E22" s="34">
        <v>0</v>
      </c>
      <c r="F22" s="34">
        <v>12</v>
      </c>
      <c r="G22" s="34">
        <v>1</v>
      </c>
      <c r="H22" s="132">
        <v>3150</v>
      </c>
      <c r="I22" s="34">
        <v>0</v>
      </c>
      <c r="J22" s="34">
        <v>0</v>
      </c>
      <c r="K22" s="34">
        <v>2</v>
      </c>
      <c r="L22" s="34">
        <v>2</v>
      </c>
      <c r="M22" s="34">
        <v>101</v>
      </c>
      <c r="N22" s="143" t="s">
        <v>404</v>
      </c>
      <c r="O22" s="30" t="s">
        <v>458</v>
      </c>
    </row>
    <row r="23" spans="1:15" s="30" customFormat="1">
      <c r="A23" s="143" t="s">
        <v>527</v>
      </c>
      <c r="B23" s="34">
        <v>0</v>
      </c>
      <c r="C23" s="34">
        <v>0</v>
      </c>
      <c r="D23" s="34">
        <v>0</v>
      </c>
      <c r="E23" s="34">
        <v>0</v>
      </c>
      <c r="F23" s="34">
        <v>190</v>
      </c>
      <c r="G23" s="34">
        <v>149</v>
      </c>
      <c r="H23" s="132">
        <v>1575</v>
      </c>
      <c r="I23" s="34">
        <v>4</v>
      </c>
      <c r="J23" s="34">
        <v>3</v>
      </c>
      <c r="K23" s="34">
        <v>235</v>
      </c>
      <c r="L23" s="34">
        <v>12</v>
      </c>
      <c r="M23" s="34">
        <v>335</v>
      </c>
      <c r="N23" s="143" t="s">
        <v>107</v>
      </c>
      <c r="O23" s="30" t="s">
        <v>424</v>
      </c>
    </row>
    <row r="24" spans="1:15" s="30" customFormat="1">
      <c r="A24" s="143" t="s">
        <v>532</v>
      </c>
      <c r="B24" s="39">
        <v>0</v>
      </c>
      <c r="C24" s="39">
        <v>0</v>
      </c>
      <c r="D24" s="39">
        <v>2</v>
      </c>
      <c r="E24" s="39">
        <v>62</v>
      </c>
      <c r="F24" s="39">
        <v>100</v>
      </c>
      <c r="G24" s="39">
        <v>418</v>
      </c>
      <c r="H24" s="132">
        <v>877</v>
      </c>
      <c r="I24" s="39">
        <v>0</v>
      </c>
      <c r="J24" s="39">
        <v>6</v>
      </c>
      <c r="K24" s="39">
        <v>19</v>
      </c>
      <c r="L24" s="39">
        <v>70</v>
      </c>
      <c r="M24" s="39">
        <v>16</v>
      </c>
      <c r="N24" s="143" t="s">
        <v>247</v>
      </c>
      <c r="O24" s="32" t="s">
        <v>424</v>
      </c>
    </row>
    <row r="25" spans="1:15" s="30" customFormat="1">
      <c r="A25" s="143" t="s">
        <v>535</v>
      </c>
      <c r="B25" s="39">
        <v>0</v>
      </c>
      <c r="C25" s="39">
        <v>0</v>
      </c>
      <c r="D25" s="39">
        <v>0</v>
      </c>
      <c r="E25" s="39">
        <v>0</v>
      </c>
      <c r="F25" s="39">
        <v>0</v>
      </c>
      <c r="G25" s="39">
        <v>5</v>
      </c>
      <c r="H25" s="132">
        <v>1199</v>
      </c>
      <c r="I25" s="39">
        <v>0</v>
      </c>
      <c r="J25" s="39">
        <v>0</v>
      </c>
      <c r="K25" s="39">
        <v>0</v>
      </c>
      <c r="L25" s="39">
        <v>14</v>
      </c>
      <c r="M25" s="39">
        <v>21</v>
      </c>
      <c r="N25" s="143" t="s">
        <v>427</v>
      </c>
      <c r="O25" s="90" t="s">
        <v>451</v>
      </c>
    </row>
    <row r="26" spans="1:15" s="30" customFormat="1">
      <c r="A26" s="142" t="s">
        <v>511</v>
      </c>
      <c r="B26" s="34">
        <v>0</v>
      </c>
      <c r="C26" s="34">
        <v>0</v>
      </c>
      <c r="D26" s="34">
        <v>1</v>
      </c>
      <c r="E26" s="34">
        <v>21</v>
      </c>
      <c r="F26" s="34">
        <v>11</v>
      </c>
      <c r="G26" s="34">
        <v>183</v>
      </c>
      <c r="H26" s="34">
        <v>15</v>
      </c>
      <c r="I26" s="131">
        <v>3081</v>
      </c>
      <c r="J26" s="131">
        <v>5867</v>
      </c>
      <c r="K26" s="131">
        <v>2924</v>
      </c>
      <c r="L26" s="131">
        <v>1640</v>
      </c>
      <c r="M26" s="131">
        <v>1764</v>
      </c>
      <c r="N26" s="142" t="s">
        <v>415</v>
      </c>
      <c r="O26" s="30" t="s">
        <v>452</v>
      </c>
    </row>
    <row r="27" spans="1:15" s="30" customFormat="1">
      <c r="A27" s="142" t="s">
        <v>507</v>
      </c>
      <c r="B27" s="34">
        <v>0</v>
      </c>
      <c r="C27" s="34">
        <v>0</v>
      </c>
      <c r="D27" s="34">
        <v>1</v>
      </c>
      <c r="E27" s="34">
        <v>631</v>
      </c>
      <c r="F27" s="34">
        <v>352</v>
      </c>
      <c r="G27" s="34">
        <v>456</v>
      </c>
      <c r="H27" s="34">
        <v>159</v>
      </c>
      <c r="I27" s="131">
        <v>4820</v>
      </c>
      <c r="J27" s="131">
        <v>3925</v>
      </c>
      <c r="K27" s="71">
        <v>668</v>
      </c>
      <c r="L27" s="131">
        <v>3589</v>
      </c>
      <c r="M27" s="131">
        <v>3890</v>
      </c>
      <c r="N27" s="142" t="s">
        <v>414</v>
      </c>
      <c r="O27" s="30" t="s">
        <v>452</v>
      </c>
    </row>
    <row r="28" spans="1:15" s="30" customFormat="1">
      <c r="A28" s="142" t="s">
        <v>520</v>
      </c>
      <c r="B28" s="34">
        <v>0</v>
      </c>
      <c r="C28" s="34">
        <v>0</v>
      </c>
      <c r="D28" s="34">
        <v>0</v>
      </c>
      <c r="E28" s="34">
        <v>0</v>
      </c>
      <c r="F28" s="34">
        <v>2</v>
      </c>
      <c r="G28" s="34">
        <v>17</v>
      </c>
      <c r="H28" s="34">
        <v>8</v>
      </c>
      <c r="I28" s="71">
        <v>97</v>
      </c>
      <c r="J28" s="71">
        <v>770</v>
      </c>
      <c r="K28" s="71">
        <v>225</v>
      </c>
      <c r="L28" s="131">
        <v>2698</v>
      </c>
      <c r="M28" s="131">
        <v>2147</v>
      </c>
      <c r="N28" s="142" t="s">
        <v>87</v>
      </c>
      <c r="O28" s="30" t="s">
        <v>1079</v>
      </c>
    </row>
    <row r="29" spans="1:15" s="30" customFormat="1">
      <c r="A29" s="30" t="s">
        <v>519</v>
      </c>
      <c r="B29" s="34">
        <v>0</v>
      </c>
      <c r="C29" s="34">
        <v>0</v>
      </c>
      <c r="D29" s="34">
        <v>1</v>
      </c>
      <c r="E29" s="34">
        <v>173</v>
      </c>
      <c r="F29" s="34">
        <v>86</v>
      </c>
      <c r="G29" s="34">
        <v>78</v>
      </c>
      <c r="H29" s="34">
        <v>12</v>
      </c>
      <c r="I29" s="131">
        <v>4157</v>
      </c>
      <c r="J29" s="71">
        <v>579</v>
      </c>
      <c r="K29" s="71">
        <v>534</v>
      </c>
      <c r="L29" s="71">
        <v>183</v>
      </c>
      <c r="M29" s="71">
        <v>663</v>
      </c>
      <c r="N29" s="30" t="s">
        <v>418</v>
      </c>
      <c r="O29" s="30" t="s">
        <v>457</v>
      </c>
    </row>
    <row r="30" spans="1:15" s="30" customFormat="1">
      <c r="A30" s="142" t="s">
        <v>523</v>
      </c>
      <c r="B30" s="34">
        <v>1</v>
      </c>
      <c r="C30" s="34">
        <v>0</v>
      </c>
      <c r="D30" s="34">
        <v>0</v>
      </c>
      <c r="E30" s="34">
        <v>17</v>
      </c>
      <c r="F30" s="34">
        <v>35</v>
      </c>
      <c r="G30" s="34">
        <v>58</v>
      </c>
      <c r="H30" s="34">
        <v>203</v>
      </c>
      <c r="I30" s="71">
        <v>563</v>
      </c>
      <c r="J30" s="71">
        <v>462</v>
      </c>
      <c r="K30" s="131">
        <v>1166</v>
      </c>
      <c r="L30" s="71">
        <v>537</v>
      </c>
      <c r="M30" s="71">
        <v>120</v>
      </c>
      <c r="N30" s="142" t="s">
        <v>419</v>
      </c>
      <c r="O30" s="30" t="s">
        <v>452</v>
      </c>
    </row>
    <row r="31" spans="1:15" s="30" customFormat="1">
      <c r="A31" s="142" t="s">
        <v>521</v>
      </c>
      <c r="B31" s="34">
        <v>0</v>
      </c>
      <c r="C31" s="34">
        <v>0</v>
      </c>
      <c r="D31" s="34">
        <v>1</v>
      </c>
      <c r="E31" s="34">
        <v>877</v>
      </c>
      <c r="F31" s="34">
        <v>195</v>
      </c>
      <c r="G31" s="34">
        <v>259</v>
      </c>
      <c r="H31" s="34">
        <v>35</v>
      </c>
      <c r="I31" s="71">
        <v>84</v>
      </c>
      <c r="J31" s="71">
        <v>797</v>
      </c>
      <c r="K31" s="71">
        <v>383</v>
      </c>
      <c r="L31" s="71">
        <v>519</v>
      </c>
      <c r="M31" s="131">
        <v>1117</v>
      </c>
      <c r="N31" s="142" t="s">
        <v>249</v>
      </c>
      <c r="O31" s="30" t="s">
        <v>452</v>
      </c>
    </row>
    <row r="32" spans="1:15">
      <c r="A32" s="142" t="s">
        <v>530</v>
      </c>
      <c r="B32" s="39">
        <v>0</v>
      </c>
      <c r="C32" s="39">
        <v>0</v>
      </c>
      <c r="D32" s="39">
        <v>0</v>
      </c>
      <c r="E32" s="39">
        <v>0</v>
      </c>
      <c r="F32" s="39">
        <v>0</v>
      </c>
      <c r="G32" s="39">
        <v>313</v>
      </c>
      <c r="H32" s="39">
        <v>7</v>
      </c>
      <c r="I32" s="64">
        <v>0</v>
      </c>
      <c r="J32" s="64">
        <v>0</v>
      </c>
      <c r="K32" s="64">
        <v>5</v>
      </c>
      <c r="L32" s="64">
        <v>163</v>
      </c>
      <c r="M32" s="131">
        <v>1421</v>
      </c>
      <c r="N32" s="142" t="s">
        <v>422</v>
      </c>
      <c r="O32" s="90" t="s">
        <v>451</v>
      </c>
    </row>
    <row r="33" spans="1:15">
      <c r="A33" s="30" t="s">
        <v>526</v>
      </c>
      <c r="B33" s="34">
        <v>0</v>
      </c>
      <c r="C33" s="34">
        <v>0</v>
      </c>
      <c r="D33" s="34">
        <v>0</v>
      </c>
      <c r="E33" s="34">
        <v>249</v>
      </c>
      <c r="F33" s="34">
        <v>137</v>
      </c>
      <c r="G33" s="34">
        <v>190</v>
      </c>
      <c r="H33" s="34">
        <v>160</v>
      </c>
      <c r="I33" s="34">
        <v>403</v>
      </c>
      <c r="J33" s="34">
        <v>404</v>
      </c>
      <c r="K33" s="34">
        <v>465</v>
      </c>
      <c r="L33" s="34">
        <v>196</v>
      </c>
      <c r="M33" s="34">
        <v>456</v>
      </c>
      <c r="N33" s="30" t="s">
        <v>105</v>
      </c>
      <c r="O33" s="30" t="s">
        <v>450</v>
      </c>
    </row>
    <row r="34" spans="1:15">
      <c r="A34" s="32" t="s">
        <v>533</v>
      </c>
      <c r="B34" s="39">
        <v>0</v>
      </c>
      <c r="C34" s="39">
        <v>0</v>
      </c>
      <c r="D34" s="39">
        <v>0</v>
      </c>
      <c r="E34" s="39">
        <v>84</v>
      </c>
      <c r="F34" s="39">
        <v>330</v>
      </c>
      <c r="G34" s="39">
        <v>321</v>
      </c>
      <c r="H34" s="39">
        <v>78</v>
      </c>
      <c r="I34" s="39">
        <v>1</v>
      </c>
      <c r="J34" s="39">
        <v>66</v>
      </c>
      <c r="K34" s="39">
        <v>62</v>
      </c>
      <c r="L34" s="39">
        <v>192</v>
      </c>
      <c r="M34" s="39">
        <v>178</v>
      </c>
      <c r="N34" s="32" t="s">
        <v>154</v>
      </c>
      <c r="O34" s="32" t="s">
        <v>424</v>
      </c>
    </row>
    <row r="35" spans="1:15">
      <c r="A35" s="32" t="s">
        <v>534</v>
      </c>
      <c r="B35" s="39">
        <v>0</v>
      </c>
      <c r="C35" s="39">
        <v>0</v>
      </c>
      <c r="D35" s="39">
        <v>0</v>
      </c>
      <c r="E35" s="39">
        <v>359</v>
      </c>
      <c r="F35" s="39">
        <v>178</v>
      </c>
      <c r="G35" s="39">
        <v>25</v>
      </c>
      <c r="H35" s="39">
        <v>516</v>
      </c>
      <c r="I35" s="39">
        <v>158</v>
      </c>
      <c r="J35" s="39">
        <v>20</v>
      </c>
      <c r="K35" s="39">
        <v>0</v>
      </c>
      <c r="L35" s="39">
        <v>16</v>
      </c>
      <c r="M35" s="39">
        <v>16</v>
      </c>
      <c r="N35" s="32" t="s">
        <v>426</v>
      </c>
      <c r="O35" s="90" t="s">
        <v>451</v>
      </c>
    </row>
    <row r="36" spans="1:15">
      <c r="A36" s="32" t="s">
        <v>536</v>
      </c>
      <c r="B36" s="39">
        <v>0</v>
      </c>
      <c r="C36" s="39">
        <v>0</v>
      </c>
      <c r="D36" s="39">
        <v>1</v>
      </c>
      <c r="E36" s="39">
        <v>36</v>
      </c>
      <c r="F36" s="39">
        <v>239</v>
      </c>
      <c r="G36" s="39">
        <v>592</v>
      </c>
      <c r="H36" s="39">
        <v>21</v>
      </c>
      <c r="I36" s="39">
        <v>2</v>
      </c>
      <c r="J36" s="39">
        <v>2</v>
      </c>
      <c r="K36" s="39">
        <v>48</v>
      </c>
      <c r="L36" s="39">
        <v>148</v>
      </c>
      <c r="M36" s="39">
        <v>2</v>
      </c>
      <c r="N36" s="32" t="s">
        <v>428</v>
      </c>
      <c r="O36" s="90" t="s">
        <v>451</v>
      </c>
    </row>
    <row r="37" spans="1:15">
      <c r="A37" s="32" t="s">
        <v>537</v>
      </c>
      <c r="B37" s="39">
        <v>0</v>
      </c>
      <c r="C37" s="39">
        <v>0</v>
      </c>
      <c r="D37" s="39">
        <v>0</v>
      </c>
      <c r="E37" s="39">
        <v>36</v>
      </c>
      <c r="F37" s="39">
        <v>106</v>
      </c>
      <c r="G37" s="39">
        <v>127</v>
      </c>
      <c r="H37" s="39">
        <v>46</v>
      </c>
      <c r="I37" s="39">
        <v>5</v>
      </c>
      <c r="J37" s="39">
        <v>169</v>
      </c>
      <c r="K37" s="39">
        <v>89</v>
      </c>
      <c r="L37" s="39">
        <v>346</v>
      </c>
      <c r="M37" s="39">
        <v>95</v>
      </c>
      <c r="N37" s="32" t="s">
        <v>141</v>
      </c>
      <c r="O37" s="90" t="s">
        <v>451</v>
      </c>
    </row>
    <row r="38" spans="1:15">
      <c r="A38" s="32" t="s">
        <v>538</v>
      </c>
      <c r="B38" s="39">
        <v>6</v>
      </c>
      <c r="C38" s="39">
        <v>0</v>
      </c>
      <c r="D38" s="39">
        <v>5</v>
      </c>
      <c r="E38" s="39">
        <v>81</v>
      </c>
      <c r="F38" s="39">
        <v>197</v>
      </c>
      <c r="G38" s="39">
        <v>89</v>
      </c>
      <c r="H38" s="39">
        <v>223</v>
      </c>
      <c r="I38" s="39">
        <v>3</v>
      </c>
      <c r="J38" s="39">
        <v>22</v>
      </c>
      <c r="K38" s="39">
        <v>29</v>
      </c>
      <c r="L38" s="39">
        <v>49</v>
      </c>
      <c r="M38" s="39">
        <v>222</v>
      </c>
      <c r="N38" s="32" t="s">
        <v>465</v>
      </c>
      <c r="O38" s="32" t="s">
        <v>466</v>
      </c>
    </row>
    <row r="39" spans="1:15">
      <c r="A39" s="32" t="s">
        <v>540</v>
      </c>
      <c r="B39" s="39">
        <v>0</v>
      </c>
      <c r="C39" s="39">
        <v>0</v>
      </c>
      <c r="D39" s="39">
        <v>0</v>
      </c>
      <c r="E39" s="39">
        <v>25</v>
      </c>
      <c r="F39" s="39">
        <v>36</v>
      </c>
      <c r="G39" s="39">
        <v>182</v>
      </c>
      <c r="H39" s="39">
        <v>462</v>
      </c>
      <c r="I39" s="39">
        <v>2</v>
      </c>
      <c r="J39" s="39">
        <v>6</v>
      </c>
      <c r="K39" s="39">
        <v>12</v>
      </c>
      <c r="L39" s="39">
        <v>47</v>
      </c>
      <c r="M39" s="39">
        <v>3</v>
      </c>
      <c r="N39" s="32" t="s">
        <v>97</v>
      </c>
      <c r="O39" s="32" t="s">
        <v>424</v>
      </c>
    </row>
    <row r="40" spans="1:15">
      <c r="A40" s="32" t="s">
        <v>541</v>
      </c>
      <c r="B40" s="39">
        <v>0</v>
      </c>
      <c r="C40" s="39">
        <v>0</v>
      </c>
      <c r="D40" s="39">
        <v>0</v>
      </c>
      <c r="E40" s="39">
        <v>0</v>
      </c>
      <c r="F40" s="39">
        <v>0</v>
      </c>
      <c r="G40" s="39">
        <v>117</v>
      </c>
      <c r="H40" s="39">
        <v>310</v>
      </c>
      <c r="I40" s="39">
        <v>0</v>
      </c>
      <c r="J40" s="39">
        <v>0</v>
      </c>
      <c r="K40" s="39">
        <v>0</v>
      </c>
      <c r="L40" s="39">
        <v>36</v>
      </c>
      <c r="M40" s="39">
        <v>238</v>
      </c>
      <c r="N40" s="32" t="s">
        <v>115</v>
      </c>
      <c r="O40" s="32" t="s">
        <v>424</v>
      </c>
    </row>
    <row r="41" spans="1:15">
      <c r="A41" s="32" t="s">
        <v>542</v>
      </c>
      <c r="B41" s="39">
        <v>201</v>
      </c>
      <c r="C41" s="39">
        <v>1</v>
      </c>
      <c r="D41" s="39">
        <v>412</v>
      </c>
      <c r="E41" s="39">
        <v>0</v>
      </c>
      <c r="F41" s="39">
        <v>0</v>
      </c>
      <c r="G41" s="39">
        <v>0</v>
      </c>
      <c r="H41" s="39">
        <v>0</v>
      </c>
      <c r="I41" s="39">
        <v>0</v>
      </c>
      <c r="J41" s="39">
        <v>0</v>
      </c>
      <c r="K41" s="39">
        <v>0</v>
      </c>
      <c r="L41" s="39">
        <v>0</v>
      </c>
      <c r="M41" s="39">
        <v>0</v>
      </c>
      <c r="N41" s="32" t="s">
        <v>430</v>
      </c>
      <c r="O41" s="90" t="s">
        <v>451</v>
      </c>
    </row>
    <row r="42" spans="1:15">
      <c r="A42" s="32" t="s">
        <v>545</v>
      </c>
      <c r="B42" s="39">
        <v>0</v>
      </c>
      <c r="C42" s="39">
        <v>0</v>
      </c>
      <c r="D42" s="39">
        <v>0</v>
      </c>
      <c r="E42" s="39">
        <v>81</v>
      </c>
      <c r="F42" s="39">
        <v>99</v>
      </c>
      <c r="G42" s="39">
        <v>210</v>
      </c>
      <c r="H42" s="39">
        <v>5</v>
      </c>
      <c r="I42" s="39">
        <v>6</v>
      </c>
      <c r="J42" s="39">
        <v>4</v>
      </c>
      <c r="K42" s="39">
        <v>53</v>
      </c>
      <c r="L42" s="39">
        <v>83</v>
      </c>
      <c r="M42" s="39">
        <v>0</v>
      </c>
      <c r="N42" s="32" t="s">
        <v>142</v>
      </c>
      <c r="O42" s="32" t="s">
        <v>452</v>
      </c>
    </row>
    <row r="43" spans="1:15">
      <c r="A43" s="32" t="s">
        <v>546</v>
      </c>
      <c r="B43" s="39">
        <v>0</v>
      </c>
      <c r="C43" s="39">
        <v>0</v>
      </c>
      <c r="D43" s="39">
        <v>0</v>
      </c>
      <c r="E43" s="39">
        <v>34</v>
      </c>
      <c r="F43" s="39">
        <v>37</v>
      </c>
      <c r="G43" s="39">
        <v>35</v>
      </c>
      <c r="H43" s="39">
        <v>186</v>
      </c>
      <c r="I43" s="39">
        <v>23</v>
      </c>
      <c r="J43" s="39">
        <v>136</v>
      </c>
      <c r="K43" s="39">
        <v>20</v>
      </c>
      <c r="L43" s="39">
        <v>25</v>
      </c>
      <c r="M43" s="39">
        <v>36</v>
      </c>
      <c r="N43" s="32" t="s">
        <v>116</v>
      </c>
      <c r="O43" s="32" t="s">
        <v>424</v>
      </c>
    </row>
    <row r="44" spans="1:15">
      <c r="A44" s="32" t="s">
        <v>547</v>
      </c>
      <c r="B44" s="39">
        <v>0</v>
      </c>
      <c r="C44" s="39">
        <v>0</v>
      </c>
      <c r="D44" s="39">
        <v>0</v>
      </c>
      <c r="E44" s="39">
        <v>15</v>
      </c>
      <c r="F44" s="39">
        <v>15</v>
      </c>
      <c r="G44" s="39">
        <v>52</v>
      </c>
      <c r="H44" s="39">
        <v>196</v>
      </c>
      <c r="I44" s="39">
        <v>17</v>
      </c>
      <c r="J44" s="39">
        <v>17</v>
      </c>
      <c r="K44" s="39">
        <v>47</v>
      </c>
      <c r="L44" s="39">
        <v>84</v>
      </c>
      <c r="M44" s="39">
        <v>34</v>
      </c>
      <c r="N44" s="32" t="s">
        <v>166</v>
      </c>
      <c r="O44" s="30" t="s">
        <v>464</v>
      </c>
    </row>
    <row r="45" spans="1:15">
      <c r="A45" s="32" t="s">
        <v>549</v>
      </c>
      <c r="B45" s="39">
        <v>0</v>
      </c>
      <c r="C45" s="39">
        <v>0</v>
      </c>
      <c r="D45" s="39">
        <v>0</v>
      </c>
      <c r="E45" s="39">
        <v>0</v>
      </c>
      <c r="F45" s="39">
        <v>14</v>
      </c>
      <c r="G45" s="39">
        <v>14</v>
      </c>
      <c r="H45" s="39">
        <v>213</v>
      </c>
      <c r="I45" s="39">
        <v>0</v>
      </c>
      <c r="J45" s="39">
        <v>0</v>
      </c>
      <c r="K45" s="39">
        <v>5</v>
      </c>
      <c r="L45" s="39">
        <v>14</v>
      </c>
      <c r="M45" s="39">
        <v>81</v>
      </c>
      <c r="N45" s="32" t="s">
        <v>433</v>
      </c>
      <c r="O45" s="32" t="s">
        <v>463</v>
      </c>
    </row>
    <row r="46" spans="1:15">
      <c r="A46" s="32" t="s">
        <v>550</v>
      </c>
      <c r="B46" s="39">
        <v>0</v>
      </c>
      <c r="C46" s="39">
        <v>0</v>
      </c>
      <c r="D46" s="39">
        <v>0</v>
      </c>
      <c r="E46" s="39">
        <v>11</v>
      </c>
      <c r="F46" s="39">
        <v>23</v>
      </c>
      <c r="G46" s="39">
        <v>110</v>
      </c>
      <c r="H46" s="39">
        <v>171</v>
      </c>
      <c r="I46" s="39">
        <v>5</v>
      </c>
      <c r="J46" s="39">
        <v>0</v>
      </c>
      <c r="K46" s="39">
        <v>3</v>
      </c>
      <c r="L46" s="39">
        <v>10</v>
      </c>
      <c r="M46" s="39">
        <v>1</v>
      </c>
      <c r="N46" s="32" t="s">
        <v>434</v>
      </c>
      <c r="O46" s="90" t="s">
        <v>451</v>
      </c>
    </row>
    <row r="47" spans="1:15">
      <c r="A47" s="32" t="s">
        <v>551</v>
      </c>
      <c r="B47" s="39">
        <v>156</v>
      </c>
      <c r="C47" s="39">
        <v>104</v>
      </c>
      <c r="D47" s="39">
        <v>55</v>
      </c>
      <c r="E47" s="39">
        <v>0</v>
      </c>
      <c r="F47" s="39">
        <v>0</v>
      </c>
      <c r="G47" s="39">
        <v>0</v>
      </c>
      <c r="H47" s="39">
        <v>0</v>
      </c>
      <c r="I47" s="39">
        <v>0</v>
      </c>
      <c r="J47" s="39">
        <v>0</v>
      </c>
      <c r="K47" s="39">
        <v>0</v>
      </c>
      <c r="L47" s="39">
        <v>0</v>
      </c>
      <c r="M47" s="39">
        <v>0</v>
      </c>
      <c r="N47" s="32" t="s">
        <v>435</v>
      </c>
      <c r="O47" s="32" t="s">
        <v>449</v>
      </c>
    </row>
    <row r="48" spans="1:15">
      <c r="A48" s="32" t="s">
        <v>555</v>
      </c>
      <c r="B48" s="39">
        <v>5</v>
      </c>
      <c r="C48" s="39">
        <v>0</v>
      </c>
      <c r="D48" s="39">
        <v>0</v>
      </c>
      <c r="E48" s="39">
        <v>0</v>
      </c>
      <c r="F48" s="39">
        <v>0</v>
      </c>
      <c r="G48" s="39">
        <v>0</v>
      </c>
      <c r="H48" s="39">
        <v>146</v>
      </c>
      <c r="I48" s="39">
        <v>0</v>
      </c>
      <c r="J48" s="39">
        <v>0</v>
      </c>
      <c r="K48" s="39">
        <v>0</v>
      </c>
      <c r="L48" s="39">
        <v>1</v>
      </c>
      <c r="M48" s="39">
        <v>85</v>
      </c>
      <c r="N48" s="32" t="s">
        <v>437</v>
      </c>
      <c r="O48" s="90" t="s">
        <v>451</v>
      </c>
    </row>
    <row r="49" spans="1:15">
      <c r="A49" s="32" t="s">
        <v>557</v>
      </c>
      <c r="B49" s="39">
        <v>49</v>
      </c>
      <c r="C49" s="39">
        <v>14</v>
      </c>
      <c r="D49" s="39">
        <v>62</v>
      </c>
      <c r="E49" s="39">
        <v>0</v>
      </c>
      <c r="F49" s="39">
        <v>0</v>
      </c>
      <c r="G49" s="39">
        <v>0</v>
      </c>
      <c r="H49" s="39">
        <v>79</v>
      </c>
      <c r="I49" s="39">
        <v>0</v>
      </c>
      <c r="J49" s="39">
        <v>0</v>
      </c>
      <c r="K49" s="39">
        <v>0</v>
      </c>
      <c r="L49" s="39">
        <v>0</v>
      </c>
      <c r="M49" s="39">
        <v>1</v>
      </c>
      <c r="N49" s="32" t="s">
        <v>169</v>
      </c>
      <c r="O49" s="32" t="s">
        <v>461</v>
      </c>
    </row>
    <row r="50" spans="1:15">
      <c r="A50" s="32" t="s">
        <v>559</v>
      </c>
      <c r="B50" s="39">
        <v>0</v>
      </c>
      <c r="C50" s="39">
        <v>0</v>
      </c>
      <c r="D50" s="39">
        <v>0</v>
      </c>
      <c r="E50" s="39">
        <v>89</v>
      </c>
      <c r="F50" s="39">
        <v>25</v>
      </c>
      <c r="G50" s="39">
        <v>40</v>
      </c>
      <c r="H50" s="39">
        <v>0</v>
      </c>
      <c r="I50" s="39">
        <v>29</v>
      </c>
      <c r="J50" s="39">
        <v>15</v>
      </c>
      <c r="K50" s="39">
        <v>2</v>
      </c>
      <c r="L50" s="39">
        <v>1</v>
      </c>
      <c r="M50" s="39">
        <v>0</v>
      </c>
      <c r="N50" s="32" t="s">
        <v>236</v>
      </c>
    </row>
    <row r="51" spans="1:15">
      <c r="A51" s="32" t="s">
        <v>560</v>
      </c>
      <c r="B51" s="39">
        <v>0</v>
      </c>
      <c r="C51" s="39">
        <v>0</v>
      </c>
      <c r="D51" s="39">
        <v>0</v>
      </c>
      <c r="E51" s="39">
        <v>10</v>
      </c>
      <c r="F51" s="39">
        <v>9</v>
      </c>
      <c r="G51" s="39">
        <v>10</v>
      </c>
      <c r="H51" s="39">
        <v>0</v>
      </c>
      <c r="I51" s="39">
        <v>2</v>
      </c>
      <c r="J51" s="39">
        <v>9</v>
      </c>
      <c r="K51" s="39">
        <v>44</v>
      </c>
      <c r="L51" s="39">
        <v>72</v>
      </c>
      <c r="M51" s="39">
        <v>38</v>
      </c>
      <c r="N51" s="32" t="s">
        <v>146</v>
      </c>
    </row>
    <row r="52" spans="1:15">
      <c r="A52" s="32" t="s">
        <v>561</v>
      </c>
      <c r="B52" s="39">
        <v>0</v>
      </c>
      <c r="C52" s="39">
        <v>0</v>
      </c>
      <c r="D52" s="39">
        <v>0</v>
      </c>
      <c r="E52" s="39">
        <v>4</v>
      </c>
      <c r="F52" s="39">
        <v>33</v>
      </c>
      <c r="G52" s="39">
        <v>1</v>
      </c>
      <c r="H52" s="39">
        <v>1</v>
      </c>
      <c r="I52" s="39">
        <v>3</v>
      </c>
      <c r="J52" s="39">
        <v>65</v>
      </c>
      <c r="K52" s="39">
        <v>31</v>
      </c>
      <c r="L52" s="39">
        <v>48</v>
      </c>
      <c r="M52" s="39">
        <v>4</v>
      </c>
      <c r="N52" s="32" t="s">
        <v>194</v>
      </c>
    </row>
    <row r="53" spans="1:15">
      <c r="A53" s="32" t="s">
        <v>562</v>
      </c>
      <c r="B53" s="39">
        <v>0</v>
      </c>
      <c r="C53" s="39">
        <v>0</v>
      </c>
      <c r="D53" s="39">
        <v>1</v>
      </c>
      <c r="E53" s="39">
        <v>12</v>
      </c>
      <c r="F53" s="39">
        <v>12</v>
      </c>
      <c r="G53" s="39">
        <v>99</v>
      </c>
      <c r="H53" s="39">
        <v>16</v>
      </c>
      <c r="I53" s="39">
        <v>2</v>
      </c>
      <c r="J53" s="39">
        <v>0</v>
      </c>
      <c r="K53" s="39">
        <v>3</v>
      </c>
      <c r="L53" s="39">
        <v>34</v>
      </c>
      <c r="M53" s="39">
        <v>0</v>
      </c>
      <c r="N53" s="32" t="s">
        <v>144</v>
      </c>
    </row>
    <row r="54" spans="1:15">
      <c r="A54" s="32" t="s">
        <v>564</v>
      </c>
      <c r="B54" s="39">
        <v>0</v>
      </c>
      <c r="C54" s="39">
        <v>0</v>
      </c>
      <c r="D54" s="39">
        <v>0</v>
      </c>
      <c r="E54" s="39">
        <v>11</v>
      </c>
      <c r="F54" s="39">
        <v>3</v>
      </c>
      <c r="G54" s="39">
        <v>5</v>
      </c>
      <c r="H54" s="39">
        <v>11</v>
      </c>
      <c r="I54" s="39">
        <v>124</v>
      </c>
      <c r="J54" s="39">
        <v>8</v>
      </c>
      <c r="K54" s="39">
        <v>0</v>
      </c>
      <c r="L54" s="39">
        <v>4</v>
      </c>
      <c r="M54" s="39">
        <v>2</v>
      </c>
      <c r="N54" s="32" t="s">
        <v>121</v>
      </c>
    </row>
    <row r="55" spans="1:15">
      <c r="A55" s="32" t="s">
        <v>566</v>
      </c>
      <c r="B55" s="39">
        <v>0</v>
      </c>
      <c r="C55" s="39">
        <v>0</v>
      </c>
      <c r="D55" s="39">
        <v>0</v>
      </c>
      <c r="E55" s="39">
        <v>0</v>
      </c>
      <c r="F55" s="39">
        <v>0</v>
      </c>
      <c r="G55" s="39">
        <v>3</v>
      </c>
      <c r="H55" s="39">
        <v>3</v>
      </c>
      <c r="I55" s="39">
        <v>0</v>
      </c>
      <c r="J55" s="39">
        <v>0</v>
      </c>
      <c r="K55" s="39">
        <v>0</v>
      </c>
      <c r="L55" s="39">
        <v>0</v>
      </c>
      <c r="M55" s="39">
        <v>141</v>
      </c>
      <c r="N55" s="32" t="s">
        <v>185</v>
      </c>
    </row>
    <row r="56" spans="1:15">
      <c r="A56" s="32" t="s">
        <v>567</v>
      </c>
      <c r="B56" s="39">
        <v>1</v>
      </c>
      <c r="C56" s="39">
        <v>10</v>
      </c>
      <c r="D56" s="39">
        <v>1</v>
      </c>
      <c r="E56" s="39">
        <v>1</v>
      </c>
      <c r="F56" s="39">
        <v>0</v>
      </c>
      <c r="G56" s="39">
        <v>0</v>
      </c>
      <c r="H56" s="39">
        <v>119</v>
      </c>
      <c r="I56" s="39">
        <v>9</v>
      </c>
      <c r="J56" s="39">
        <v>0</v>
      </c>
      <c r="K56" s="39">
        <v>0</v>
      </c>
      <c r="L56" s="39">
        <v>2</v>
      </c>
      <c r="M56" s="39">
        <v>0</v>
      </c>
      <c r="N56" s="32" t="s">
        <v>239</v>
      </c>
    </row>
    <row r="57" spans="1:15">
      <c r="A57" s="32" t="s">
        <v>568</v>
      </c>
      <c r="B57" s="39">
        <v>0</v>
      </c>
      <c r="C57" s="39">
        <v>0</v>
      </c>
      <c r="D57" s="39">
        <v>4</v>
      </c>
      <c r="E57" s="39">
        <v>2</v>
      </c>
      <c r="F57" s="39">
        <v>8</v>
      </c>
      <c r="G57" s="39">
        <v>26</v>
      </c>
      <c r="H57" s="39">
        <v>6</v>
      </c>
      <c r="I57" s="39">
        <v>1</v>
      </c>
      <c r="J57" s="39">
        <v>38</v>
      </c>
      <c r="K57" s="39">
        <v>18</v>
      </c>
      <c r="L57" s="39">
        <v>38</v>
      </c>
      <c r="M57" s="39">
        <v>0</v>
      </c>
      <c r="N57" s="32" t="s">
        <v>138</v>
      </c>
    </row>
    <row r="58" spans="1:15">
      <c r="A58" s="32" t="s">
        <v>569</v>
      </c>
      <c r="B58" s="39">
        <v>0</v>
      </c>
      <c r="C58" s="39">
        <v>0</v>
      </c>
      <c r="D58" s="39">
        <v>138</v>
      </c>
      <c r="E58" s="39">
        <v>0</v>
      </c>
      <c r="F58" s="39">
        <v>0</v>
      </c>
      <c r="G58" s="39">
        <v>0</v>
      </c>
      <c r="H58" s="39">
        <v>0</v>
      </c>
      <c r="I58" s="39">
        <v>0</v>
      </c>
      <c r="J58" s="39">
        <v>0</v>
      </c>
      <c r="K58" s="39">
        <v>0</v>
      </c>
      <c r="L58" s="39">
        <v>0</v>
      </c>
      <c r="M58" s="39">
        <v>0</v>
      </c>
      <c r="N58" s="32" t="s">
        <v>109</v>
      </c>
    </row>
    <row r="59" spans="1:15">
      <c r="A59" s="32" t="s">
        <v>571</v>
      </c>
      <c r="B59" s="39">
        <v>0</v>
      </c>
      <c r="C59" s="39">
        <v>0</v>
      </c>
      <c r="D59" s="39">
        <v>0</v>
      </c>
      <c r="E59" s="39">
        <v>10</v>
      </c>
      <c r="F59" s="39">
        <v>34</v>
      </c>
      <c r="G59" s="39">
        <v>12</v>
      </c>
      <c r="H59" s="39">
        <v>5</v>
      </c>
      <c r="I59" s="39">
        <v>0</v>
      </c>
      <c r="J59" s="39">
        <v>9</v>
      </c>
      <c r="K59" s="39">
        <v>15</v>
      </c>
      <c r="L59" s="39">
        <v>19</v>
      </c>
      <c r="M59" s="39">
        <v>17</v>
      </c>
      <c r="N59" s="32" t="s">
        <v>233</v>
      </c>
    </row>
    <row r="60" spans="1:15">
      <c r="A60" s="32" t="s">
        <v>572</v>
      </c>
      <c r="B60" s="39">
        <v>0</v>
      </c>
      <c r="C60" s="39">
        <v>0</v>
      </c>
      <c r="D60" s="39">
        <v>0</v>
      </c>
      <c r="E60" s="39">
        <v>16</v>
      </c>
      <c r="F60" s="39">
        <v>74</v>
      </c>
      <c r="G60" s="39">
        <v>10</v>
      </c>
      <c r="H60" s="39">
        <v>1</v>
      </c>
      <c r="I60" s="39">
        <v>0</v>
      </c>
      <c r="J60" s="39">
        <v>0</v>
      </c>
      <c r="K60" s="39">
        <v>1</v>
      </c>
      <c r="L60" s="39">
        <v>6</v>
      </c>
      <c r="M60" s="39">
        <v>0</v>
      </c>
      <c r="N60" s="32" t="s">
        <v>259</v>
      </c>
    </row>
    <row r="61" spans="1:15">
      <c r="A61" s="32" t="s">
        <v>573</v>
      </c>
      <c r="B61" s="39">
        <v>0</v>
      </c>
      <c r="C61" s="39">
        <v>0</v>
      </c>
      <c r="D61" s="39">
        <v>0</v>
      </c>
      <c r="E61" s="39">
        <v>0</v>
      </c>
      <c r="F61" s="39">
        <v>0</v>
      </c>
      <c r="G61" s="39">
        <v>0</v>
      </c>
      <c r="H61" s="39">
        <v>83</v>
      </c>
      <c r="I61" s="39">
        <v>0</v>
      </c>
      <c r="J61" s="39">
        <v>0</v>
      </c>
      <c r="K61" s="39">
        <v>0</v>
      </c>
      <c r="L61" s="39">
        <v>0</v>
      </c>
      <c r="M61" s="39">
        <v>3</v>
      </c>
      <c r="N61" s="32" t="s">
        <v>102</v>
      </c>
    </row>
    <row r="62" spans="1:15">
      <c r="A62" s="32" t="s">
        <v>574</v>
      </c>
      <c r="B62" s="39">
        <v>0</v>
      </c>
      <c r="C62" s="39">
        <v>0</v>
      </c>
      <c r="D62" s="39">
        <v>0</v>
      </c>
      <c r="E62" s="39">
        <v>10</v>
      </c>
      <c r="F62" s="39">
        <v>7</v>
      </c>
      <c r="G62" s="39">
        <v>0</v>
      </c>
      <c r="H62" s="39">
        <v>0</v>
      </c>
      <c r="I62" s="39">
        <v>62</v>
      </c>
      <c r="J62" s="39">
        <v>0</v>
      </c>
      <c r="K62" s="39">
        <v>4</v>
      </c>
      <c r="L62" s="39">
        <v>1</v>
      </c>
      <c r="M62" s="39">
        <v>0</v>
      </c>
      <c r="N62" s="32" t="s">
        <v>186</v>
      </c>
    </row>
    <row r="63" spans="1:15">
      <c r="A63" s="32" t="s">
        <v>575</v>
      </c>
      <c r="B63" s="39">
        <v>0</v>
      </c>
      <c r="C63" s="39">
        <v>0</v>
      </c>
      <c r="D63" s="39">
        <v>0</v>
      </c>
      <c r="E63" s="39">
        <v>0</v>
      </c>
      <c r="F63" s="39">
        <v>0</v>
      </c>
      <c r="G63" s="39">
        <v>17</v>
      </c>
      <c r="H63" s="39">
        <v>1</v>
      </c>
      <c r="I63" s="39">
        <v>0</v>
      </c>
      <c r="J63" s="39">
        <v>0</v>
      </c>
      <c r="K63" s="39">
        <v>1</v>
      </c>
      <c r="L63" s="39">
        <v>55</v>
      </c>
      <c r="M63" s="39">
        <v>9</v>
      </c>
      <c r="N63" s="32" t="s">
        <v>116</v>
      </c>
    </row>
    <row r="64" spans="1:15">
      <c r="A64" s="32" t="s">
        <v>578</v>
      </c>
      <c r="B64" s="39">
        <v>0</v>
      </c>
      <c r="C64" s="39">
        <v>0</v>
      </c>
      <c r="D64" s="39">
        <v>78</v>
      </c>
      <c r="E64" s="39">
        <v>0</v>
      </c>
      <c r="F64" s="39">
        <v>0</v>
      </c>
      <c r="G64" s="39">
        <v>0</v>
      </c>
      <c r="H64" s="39">
        <v>0</v>
      </c>
      <c r="I64" s="39">
        <v>0</v>
      </c>
      <c r="J64" s="39">
        <v>0</v>
      </c>
      <c r="K64" s="39">
        <v>0</v>
      </c>
      <c r="L64" s="39">
        <v>0</v>
      </c>
      <c r="M64" s="39">
        <v>0</v>
      </c>
      <c r="N64" s="32" t="s">
        <v>112</v>
      </c>
    </row>
    <row r="65" spans="1:14">
      <c r="A65" s="32" t="s">
        <v>579</v>
      </c>
      <c r="B65" s="39">
        <v>0</v>
      </c>
      <c r="C65" s="39">
        <v>0</v>
      </c>
      <c r="D65" s="39">
        <v>0</v>
      </c>
      <c r="E65" s="39">
        <v>0</v>
      </c>
      <c r="F65" s="39">
        <v>0</v>
      </c>
      <c r="G65" s="39">
        <v>3</v>
      </c>
      <c r="H65" s="39">
        <v>0</v>
      </c>
      <c r="I65" s="39">
        <v>1</v>
      </c>
      <c r="J65" s="39">
        <v>9</v>
      </c>
      <c r="K65" s="39">
        <v>3</v>
      </c>
      <c r="L65" s="39">
        <v>2</v>
      </c>
      <c r="M65" s="39">
        <v>60</v>
      </c>
      <c r="N65" s="32" t="s">
        <v>149</v>
      </c>
    </row>
    <row r="66" spans="1:14">
      <c r="A66" s="32" t="s">
        <v>580</v>
      </c>
      <c r="B66" s="39">
        <v>0</v>
      </c>
      <c r="C66" s="39">
        <v>0</v>
      </c>
      <c r="D66" s="39">
        <v>0</v>
      </c>
      <c r="E66" s="39">
        <v>2</v>
      </c>
      <c r="F66" s="39">
        <v>2</v>
      </c>
      <c r="G66" s="39">
        <v>23</v>
      </c>
      <c r="H66" s="39">
        <v>23</v>
      </c>
      <c r="I66" s="39">
        <v>0</v>
      </c>
      <c r="J66" s="39">
        <v>0</v>
      </c>
      <c r="K66" s="39">
        <v>1</v>
      </c>
      <c r="L66" s="39">
        <v>26</v>
      </c>
      <c r="M66" s="39">
        <v>0</v>
      </c>
      <c r="N66" s="32" t="s">
        <v>139</v>
      </c>
    </row>
    <row r="67" spans="1:14">
      <c r="A67" s="32" t="s">
        <v>581</v>
      </c>
      <c r="B67" s="39">
        <v>0</v>
      </c>
      <c r="C67" s="39">
        <v>0</v>
      </c>
      <c r="D67" s="39">
        <v>0</v>
      </c>
      <c r="E67" s="39">
        <v>0</v>
      </c>
      <c r="F67" s="39">
        <v>0</v>
      </c>
      <c r="G67" s="39">
        <v>0</v>
      </c>
      <c r="H67" s="39">
        <v>0</v>
      </c>
      <c r="I67" s="39">
        <v>0</v>
      </c>
      <c r="J67" s="39">
        <v>27</v>
      </c>
      <c r="K67" s="39">
        <v>7</v>
      </c>
      <c r="L67" s="39">
        <v>0</v>
      </c>
      <c r="M67" s="39">
        <v>24</v>
      </c>
      <c r="N67" s="32" t="s">
        <v>149</v>
      </c>
    </row>
    <row r="68" spans="1:14">
      <c r="A68" s="32" t="s">
        <v>582</v>
      </c>
      <c r="B68" s="39">
        <v>0</v>
      </c>
      <c r="C68" s="39">
        <v>0</v>
      </c>
      <c r="D68" s="39">
        <v>0</v>
      </c>
      <c r="E68" s="39">
        <v>0</v>
      </c>
      <c r="F68" s="39">
        <v>0</v>
      </c>
      <c r="G68" s="39">
        <v>2</v>
      </c>
      <c r="H68" s="39">
        <v>15</v>
      </c>
      <c r="I68" s="39">
        <v>0</v>
      </c>
      <c r="J68" s="39">
        <v>0</v>
      </c>
      <c r="K68" s="39">
        <v>4</v>
      </c>
      <c r="L68" s="39">
        <v>0</v>
      </c>
      <c r="M68" s="39">
        <v>36</v>
      </c>
      <c r="N68" s="32" t="s">
        <v>162</v>
      </c>
    </row>
    <row r="69" spans="1:14">
      <c r="A69" s="32" t="s">
        <v>583</v>
      </c>
      <c r="B69" s="39">
        <v>0</v>
      </c>
      <c r="C69" s="39">
        <v>0</v>
      </c>
      <c r="D69" s="39">
        <v>54</v>
      </c>
      <c r="E69" s="39">
        <v>0</v>
      </c>
      <c r="F69" s="39">
        <v>0</v>
      </c>
      <c r="G69" s="39">
        <v>1</v>
      </c>
      <c r="H69" s="39">
        <v>0</v>
      </c>
      <c r="I69" s="39">
        <v>0</v>
      </c>
      <c r="J69" s="39">
        <v>0</v>
      </c>
      <c r="K69" s="39">
        <v>0</v>
      </c>
      <c r="L69" s="39">
        <v>0</v>
      </c>
      <c r="M69" s="39">
        <v>0</v>
      </c>
      <c r="N69" s="32" t="s">
        <v>114</v>
      </c>
    </row>
    <row r="70" spans="1:14">
      <c r="A70" s="32" t="s">
        <v>585</v>
      </c>
      <c r="B70" s="39">
        <v>0</v>
      </c>
      <c r="C70" s="39">
        <v>0</v>
      </c>
      <c r="D70" s="39">
        <v>53</v>
      </c>
      <c r="E70" s="39">
        <v>0</v>
      </c>
      <c r="F70" s="39">
        <v>0</v>
      </c>
      <c r="G70" s="39">
        <v>0</v>
      </c>
      <c r="H70" s="39">
        <v>0</v>
      </c>
      <c r="I70" s="39">
        <v>0</v>
      </c>
      <c r="J70" s="39">
        <v>0</v>
      </c>
      <c r="K70" s="39">
        <v>0</v>
      </c>
      <c r="L70" s="39">
        <v>0</v>
      </c>
      <c r="M70" s="39">
        <v>0</v>
      </c>
      <c r="N70" s="32" t="s">
        <v>203</v>
      </c>
    </row>
    <row r="71" spans="1:14">
      <c r="A71" s="32" t="s">
        <v>586</v>
      </c>
      <c r="B71" s="39">
        <v>0</v>
      </c>
      <c r="C71" s="39">
        <v>0</v>
      </c>
      <c r="D71" s="39">
        <v>0</v>
      </c>
      <c r="E71" s="39">
        <v>21</v>
      </c>
      <c r="F71" s="39">
        <v>10</v>
      </c>
      <c r="G71" s="39">
        <v>8</v>
      </c>
      <c r="H71" s="39">
        <v>1</v>
      </c>
      <c r="I71" s="39">
        <v>2</v>
      </c>
      <c r="J71" s="39">
        <v>1</v>
      </c>
      <c r="K71" s="39">
        <v>0</v>
      </c>
      <c r="L71" s="39">
        <v>7</v>
      </c>
      <c r="M71" s="39">
        <v>0</v>
      </c>
      <c r="N71" s="32" t="s">
        <v>142</v>
      </c>
    </row>
    <row r="72" spans="1:14">
      <c r="A72" s="32" t="s">
        <v>587</v>
      </c>
      <c r="B72" s="39">
        <v>0</v>
      </c>
      <c r="C72" s="39">
        <v>0</v>
      </c>
      <c r="D72" s="39">
        <v>45</v>
      </c>
      <c r="E72" s="39">
        <v>0</v>
      </c>
      <c r="F72" s="39">
        <v>0</v>
      </c>
      <c r="G72" s="39">
        <v>0</v>
      </c>
      <c r="H72" s="39">
        <v>0</v>
      </c>
      <c r="I72" s="39">
        <v>0</v>
      </c>
      <c r="J72" s="39">
        <v>0</v>
      </c>
      <c r="K72" s="39">
        <v>0</v>
      </c>
      <c r="L72" s="39">
        <v>0</v>
      </c>
      <c r="M72" s="39">
        <v>0</v>
      </c>
      <c r="N72" s="32" t="s">
        <v>202</v>
      </c>
    </row>
    <row r="73" spans="1:14">
      <c r="A73" s="32" t="s">
        <v>588</v>
      </c>
      <c r="B73" s="39">
        <v>0</v>
      </c>
      <c r="C73" s="39">
        <v>0</v>
      </c>
      <c r="D73" s="39">
        <v>0</v>
      </c>
      <c r="E73" s="39">
        <v>0</v>
      </c>
      <c r="F73" s="39">
        <v>0</v>
      </c>
      <c r="G73" s="39">
        <v>0</v>
      </c>
      <c r="H73" s="39">
        <v>39</v>
      </c>
      <c r="I73" s="39">
        <v>0</v>
      </c>
      <c r="J73" s="39">
        <v>0</v>
      </c>
      <c r="K73" s="39">
        <v>0</v>
      </c>
      <c r="L73" s="39">
        <v>0</v>
      </c>
      <c r="M73" s="39">
        <v>5</v>
      </c>
      <c r="N73" s="32" t="s">
        <v>95</v>
      </c>
    </row>
    <row r="74" spans="1:14">
      <c r="A74" s="32" t="s">
        <v>590</v>
      </c>
      <c r="B74" s="39">
        <v>0</v>
      </c>
      <c r="C74" s="39">
        <v>0</v>
      </c>
      <c r="D74" s="39">
        <v>41</v>
      </c>
      <c r="E74" s="39">
        <v>0</v>
      </c>
      <c r="F74" s="39">
        <v>0</v>
      </c>
      <c r="G74" s="39">
        <v>0</v>
      </c>
      <c r="H74" s="39">
        <v>0</v>
      </c>
      <c r="I74" s="39">
        <v>0</v>
      </c>
      <c r="J74" s="39">
        <v>0</v>
      </c>
      <c r="K74" s="39">
        <v>0</v>
      </c>
      <c r="L74" s="39">
        <v>0</v>
      </c>
      <c r="M74" s="39">
        <v>0</v>
      </c>
      <c r="N74" s="32" t="s">
        <v>220</v>
      </c>
    </row>
    <row r="75" spans="1:14">
      <c r="A75" s="32" t="s">
        <v>591</v>
      </c>
      <c r="B75" s="39">
        <v>0</v>
      </c>
      <c r="C75" s="39">
        <v>0</v>
      </c>
      <c r="D75" s="39">
        <v>41</v>
      </c>
      <c r="E75" s="39">
        <v>0</v>
      </c>
      <c r="F75" s="39">
        <v>0</v>
      </c>
      <c r="G75" s="39">
        <v>0</v>
      </c>
      <c r="H75" s="39">
        <v>0</v>
      </c>
      <c r="I75" s="39">
        <v>0</v>
      </c>
      <c r="J75" s="39">
        <v>0</v>
      </c>
      <c r="K75" s="39">
        <v>0</v>
      </c>
      <c r="L75" s="39">
        <v>0</v>
      </c>
      <c r="M75" s="39">
        <v>0</v>
      </c>
      <c r="N75" s="32" t="s">
        <v>226</v>
      </c>
    </row>
    <row r="76" spans="1:14">
      <c r="A76" s="32" t="s">
        <v>592</v>
      </c>
      <c r="B76" s="39">
        <v>0</v>
      </c>
      <c r="C76" s="39">
        <v>0</v>
      </c>
      <c r="D76" s="39">
        <v>40</v>
      </c>
      <c r="E76" s="39">
        <v>0</v>
      </c>
      <c r="F76" s="39">
        <v>0</v>
      </c>
      <c r="G76" s="39">
        <v>0</v>
      </c>
      <c r="H76" s="39">
        <v>0</v>
      </c>
      <c r="I76" s="39">
        <v>0</v>
      </c>
      <c r="J76" s="39">
        <v>0</v>
      </c>
      <c r="K76" s="39">
        <v>0</v>
      </c>
      <c r="L76" s="39">
        <v>0</v>
      </c>
      <c r="M76" s="39">
        <v>0</v>
      </c>
      <c r="N76" s="32" t="s">
        <v>104</v>
      </c>
    </row>
    <row r="77" spans="1:14">
      <c r="A77" s="32" t="s">
        <v>593</v>
      </c>
      <c r="B77" s="39">
        <v>0</v>
      </c>
      <c r="C77" s="39">
        <v>0</v>
      </c>
      <c r="D77" s="39">
        <v>40</v>
      </c>
      <c r="E77" s="39">
        <v>0</v>
      </c>
      <c r="F77" s="39">
        <v>0</v>
      </c>
      <c r="G77" s="39">
        <v>0</v>
      </c>
      <c r="H77" s="39">
        <v>0</v>
      </c>
      <c r="I77" s="39">
        <v>0</v>
      </c>
      <c r="J77" s="39">
        <v>0</v>
      </c>
      <c r="K77" s="39">
        <v>0</v>
      </c>
      <c r="L77" s="39">
        <v>0</v>
      </c>
      <c r="M77" s="39">
        <v>0</v>
      </c>
      <c r="N77" s="32" t="s">
        <v>158</v>
      </c>
    </row>
    <row r="78" spans="1:14">
      <c r="A78" s="32" t="s">
        <v>594</v>
      </c>
      <c r="B78" s="39">
        <v>0</v>
      </c>
      <c r="C78" s="39">
        <v>0</v>
      </c>
      <c r="D78" s="39">
        <v>0</v>
      </c>
      <c r="E78" s="39">
        <v>0</v>
      </c>
      <c r="F78" s="39">
        <v>0</v>
      </c>
      <c r="G78" s="39">
        <v>0</v>
      </c>
      <c r="H78" s="39">
        <v>0</v>
      </c>
      <c r="I78" s="39">
        <v>1</v>
      </c>
      <c r="J78" s="39">
        <v>3</v>
      </c>
      <c r="K78" s="39">
        <v>32</v>
      </c>
      <c r="L78" s="39">
        <v>0</v>
      </c>
      <c r="M78" s="39">
        <v>4</v>
      </c>
      <c r="N78" s="32" t="s">
        <v>186</v>
      </c>
    </row>
    <row r="79" spans="1:14">
      <c r="A79" s="32" t="s">
        <v>596</v>
      </c>
      <c r="B79" s="39">
        <v>0</v>
      </c>
      <c r="C79" s="39">
        <v>0</v>
      </c>
      <c r="D79" s="39">
        <v>37</v>
      </c>
      <c r="E79" s="39">
        <v>0</v>
      </c>
      <c r="F79" s="39">
        <v>0</v>
      </c>
      <c r="G79" s="39">
        <v>0</v>
      </c>
      <c r="H79" s="39">
        <v>0</v>
      </c>
      <c r="I79" s="39">
        <v>0</v>
      </c>
      <c r="J79" s="39">
        <v>0</v>
      </c>
      <c r="K79" s="39">
        <v>0</v>
      </c>
      <c r="L79" s="39">
        <v>0</v>
      </c>
      <c r="M79" s="39">
        <v>0</v>
      </c>
      <c r="N79" s="32" t="s">
        <v>157</v>
      </c>
    </row>
    <row r="80" spans="1:14">
      <c r="A80" s="32" t="s">
        <v>597</v>
      </c>
      <c r="B80" s="39">
        <v>0</v>
      </c>
      <c r="C80" s="39">
        <v>0</v>
      </c>
      <c r="D80" s="39">
        <v>36</v>
      </c>
      <c r="E80" s="39">
        <v>0</v>
      </c>
      <c r="F80" s="39">
        <v>0</v>
      </c>
      <c r="G80" s="39">
        <v>0</v>
      </c>
      <c r="H80" s="39">
        <v>0</v>
      </c>
      <c r="I80" s="39">
        <v>0</v>
      </c>
      <c r="J80" s="39">
        <v>0</v>
      </c>
      <c r="K80" s="39">
        <v>0</v>
      </c>
      <c r="L80" s="39">
        <v>0</v>
      </c>
      <c r="M80" s="39">
        <v>0</v>
      </c>
      <c r="N80" s="32" t="s">
        <v>159</v>
      </c>
    </row>
    <row r="81" spans="1:14">
      <c r="A81" s="32" t="s">
        <v>598</v>
      </c>
      <c r="B81" s="39">
        <v>0</v>
      </c>
      <c r="C81" s="39">
        <v>0</v>
      </c>
      <c r="D81" s="39">
        <v>34</v>
      </c>
      <c r="E81" s="39">
        <v>0</v>
      </c>
      <c r="F81" s="39">
        <v>0</v>
      </c>
      <c r="G81" s="39">
        <v>0</v>
      </c>
      <c r="H81" s="39">
        <v>0</v>
      </c>
      <c r="I81" s="39">
        <v>0</v>
      </c>
      <c r="J81" s="39">
        <v>0</v>
      </c>
      <c r="K81" s="39">
        <v>0</v>
      </c>
      <c r="L81" s="39">
        <v>0</v>
      </c>
      <c r="M81" s="39">
        <v>0</v>
      </c>
      <c r="N81" s="32" t="s">
        <v>91</v>
      </c>
    </row>
    <row r="82" spans="1:14">
      <c r="A82" s="32" t="s">
        <v>599</v>
      </c>
      <c r="B82" s="39">
        <v>0</v>
      </c>
      <c r="C82" s="39">
        <v>0</v>
      </c>
      <c r="D82" s="39">
        <v>34</v>
      </c>
      <c r="E82" s="39">
        <v>0</v>
      </c>
      <c r="F82" s="39">
        <v>0</v>
      </c>
      <c r="G82" s="39">
        <v>0</v>
      </c>
      <c r="H82" s="39">
        <v>0</v>
      </c>
      <c r="I82" s="39">
        <v>0</v>
      </c>
      <c r="J82" s="39">
        <v>0</v>
      </c>
      <c r="K82" s="39">
        <v>0</v>
      </c>
      <c r="L82" s="39">
        <v>0</v>
      </c>
      <c r="M82" s="39">
        <v>0</v>
      </c>
      <c r="N82" s="32" t="s">
        <v>114</v>
      </c>
    </row>
    <row r="83" spans="1:14">
      <c r="A83" s="32" t="s">
        <v>600</v>
      </c>
      <c r="B83" s="39">
        <v>0</v>
      </c>
      <c r="C83" s="39">
        <v>0</v>
      </c>
      <c r="D83" s="39">
        <v>0</v>
      </c>
      <c r="E83" s="39">
        <v>0</v>
      </c>
      <c r="F83" s="39">
        <v>9</v>
      </c>
      <c r="G83" s="39">
        <v>19</v>
      </c>
      <c r="H83" s="39">
        <v>2</v>
      </c>
      <c r="I83" s="39">
        <v>0</v>
      </c>
      <c r="J83" s="39">
        <v>1</v>
      </c>
      <c r="K83" s="39">
        <v>0</v>
      </c>
      <c r="L83" s="39">
        <v>0</v>
      </c>
      <c r="M83" s="39">
        <v>2</v>
      </c>
      <c r="N83" s="32" t="s">
        <v>233</v>
      </c>
    </row>
    <row r="84" spans="1:14">
      <c r="A84" s="32" t="s">
        <v>602</v>
      </c>
      <c r="B84" s="39">
        <v>0</v>
      </c>
      <c r="C84" s="39">
        <v>0</v>
      </c>
      <c r="D84" s="39">
        <v>0</v>
      </c>
      <c r="E84" s="39">
        <v>1</v>
      </c>
      <c r="F84" s="39">
        <v>0</v>
      </c>
      <c r="G84" s="39">
        <v>0</v>
      </c>
      <c r="H84" s="39">
        <v>30</v>
      </c>
      <c r="I84" s="39">
        <v>0</v>
      </c>
      <c r="J84" s="39">
        <v>0</v>
      </c>
      <c r="K84" s="39">
        <v>0</v>
      </c>
      <c r="L84" s="39">
        <v>0</v>
      </c>
      <c r="M84" s="39">
        <v>0</v>
      </c>
      <c r="N84" s="32" t="s">
        <v>125</v>
      </c>
    </row>
    <row r="85" spans="1:14">
      <c r="A85" s="32" t="s">
        <v>604</v>
      </c>
      <c r="B85" s="39">
        <v>0</v>
      </c>
      <c r="C85" s="39">
        <v>0</v>
      </c>
      <c r="D85" s="39">
        <v>29</v>
      </c>
      <c r="E85" s="39">
        <v>0</v>
      </c>
      <c r="F85" s="39">
        <v>0</v>
      </c>
      <c r="G85" s="39">
        <v>0</v>
      </c>
      <c r="H85" s="39">
        <v>0</v>
      </c>
      <c r="I85" s="39">
        <v>0</v>
      </c>
      <c r="J85" s="39">
        <v>0</v>
      </c>
      <c r="K85" s="39">
        <v>0</v>
      </c>
      <c r="L85" s="39">
        <v>0</v>
      </c>
      <c r="M85" s="39">
        <v>0</v>
      </c>
      <c r="N85" s="32" t="s">
        <v>238</v>
      </c>
    </row>
    <row r="86" spans="1:14">
      <c r="A86" s="32" t="s">
        <v>606</v>
      </c>
      <c r="B86" s="39">
        <v>0</v>
      </c>
      <c r="C86" s="39">
        <v>0</v>
      </c>
      <c r="D86" s="39">
        <v>27</v>
      </c>
      <c r="E86" s="39">
        <v>0</v>
      </c>
      <c r="F86" s="39">
        <v>0</v>
      </c>
      <c r="G86" s="39">
        <v>0</v>
      </c>
      <c r="H86" s="39">
        <v>0</v>
      </c>
      <c r="I86" s="39">
        <v>0</v>
      </c>
      <c r="J86" s="39">
        <v>0</v>
      </c>
      <c r="K86" s="39">
        <v>0</v>
      </c>
      <c r="L86" s="39">
        <v>0</v>
      </c>
      <c r="M86" s="39">
        <v>0</v>
      </c>
      <c r="N86" s="32" t="s">
        <v>114</v>
      </c>
    </row>
    <row r="87" spans="1:14">
      <c r="A87" s="32" t="s">
        <v>607</v>
      </c>
      <c r="B87" s="39">
        <v>0</v>
      </c>
      <c r="C87" s="39">
        <v>0</v>
      </c>
      <c r="D87" s="39">
        <v>0</v>
      </c>
      <c r="E87" s="39">
        <v>13</v>
      </c>
      <c r="F87" s="39">
        <v>1</v>
      </c>
      <c r="G87" s="39">
        <v>9</v>
      </c>
      <c r="H87" s="39">
        <v>0</v>
      </c>
      <c r="I87" s="39">
        <v>3</v>
      </c>
      <c r="J87" s="39">
        <v>0</v>
      </c>
      <c r="K87" s="39">
        <v>0</v>
      </c>
      <c r="L87" s="39">
        <v>1</v>
      </c>
      <c r="M87" s="39">
        <v>0</v>
      </c>
      <c r="N87" s="32" t="s">
        <v>143</v>
      </c>
    </row>
    <row r="88" spans="1:14">
      <c r="A88" s="32" t="s">
        <v>610</v>
      </c>
      <c r="B88" s="39">
        <v>0</v>
      </c>
      <c r="C88" s="39">
        <v>0</v>
      </c>
      <c r="D88" s="39">
        <v>0</v>
      </c>
      <c r="E88" s="39">
        <v>0</v>
      </c>
      <c r="F88" s="39">
        <v>0</v>
      </c>
      <c r="G88" s="39">
        <v>1</v>
      </c>
      <c r="H88" s="39">
        <v>0</v>
      </c>
      <c r="I88" s="39">
        <v>1</v>
      </c>
      <c r="J88" s="39">
        <v>2</v>
      </c>
      <c r="K88" s="39">
        <v>3</v>
      </c>
      <c r="L88" s="39">
        <v>2</v>
      </c>
      <c r="M88" s="39">
        <v>15</v>
      </c>
      <c r="N88" s="32" t="s">
        <v>131</v>
      </c>
    </row>
    <row r="89" spans="1:14">
      <c r="A89" s="32" t="s">
        <v>611</v>
      </c>
      <c r="B89" s="39">
        <v>9</v>
      </c>
      <c r="C89" s="39">
        <v>0</v>
      </c>
      <c r="D89" s="39">
        <v>15</v>
      </c>
      <c r="E89" s="39">
        <v>0</v>
      </c>
      <c r="F89" s="39">
        <v>0</v>
      </c>
      <c r="G89" s="39">
        <v>0</v>
      </c>
      <c r="H89" s="39">
        <v>0</v>
      </c>
      <c r="I89" s="39">
        <v>0</v>
      </c>
      <c r="J89" s="39">
        <v>0</v>
      </c>
      <c r="K89" s="39">
        <v>0</v>
      </c>
      <c r="L89" s="39">
        <v>0</v>
      </c>
      <c r="M89" s="39">
        <v>0</v>
      </c>
      <c r="N89" s="32" t="s">
        <v>196</v>
      </c>
    </row>
    <row r="90" spans="1:14">
      <c r="A90" s="32" t="s">
        <v>612</v>
      </c>
      <c r="B90" s="39">
        <v>0</v>
      </c>
      <c r="C90" s="39">
        <v>0</v>
      </c>
      <c r="D90" s="39">
        <v>24</v>
      </c>
      <c r="E90" s="39">
        <v>0</v>
      </c>
      <c r="F90" s="39">
        <v>0</v>
      </c>
      <c r="G90" s="39">
        <v>0</v>
      </c>
      <c r="H90" s="39">
        <v>0</v>
      </c>
      <c r="I90" s="39">
        <v>0</v>
      </c>
      <c r="J90" s="39">
        <v>0</v>
      </c>
      <c r="K90" s="39">
        <v>0</v>
      </c>
      <c r="L90" s="39">
        <v>0</v>
      </c>
      <c r="M90" s="39">
        <v>0</v>
      </c>
      <c r="N90" s="32" t="s">
        <v>227</v>
      </c>
    </row>
    <row r="91" spans="1:14">
      <c r="A91" s="32" t="s">
        <v>613</v>
      </c>
      <c r="B91" s="39">
        <v>0</v>
      </c>
      <c r="C91" s="39">
        <v>0</v>
      </c>
      <c r="D91" s="39">
        <v>0</v>
      </c>
      <c r="E91" s="39">
        <v>5</v>
      </c>
      <c r="F91" s="39">
        <v>5</v>
      </c>
      <c r="G91" s="39">
        <v>3</v>
      </c>
      <c r="H91" s="39">
        <v>1</v>
      </c>
      <c r="I91" s="39">
        <v>3</v>
      </c>
      <c r="J91" s="39">
        <v>0</v>
      </c>
      <c r="K91" s="39">
        <v>5</v>
      </c>
      <c r="L91" s="39">
        <v>1</v>
      </c>
      <c r="M91" s="39">
        <v>1</v>
      </c>
      <c r="N91" s="32" t="s">
        <v>233</v>
      </c>
    </row>
    <row r="92" spans="1:14">
      <c r="A92" s="32" t="s">
        <v>615</v>
      </c>
      <c r="B92" s="39">
        <v>0</v>
      </c>
      <c r="C92" s="39">
        <v>0</v>
      </c>
      <c r="D92" s="39">
        <v>0</v>
      </c>
      <c r="E92" s="39">
        <v>1</v>
      </c>
      <c r="F92" s="39">
        <v>0</v>
      </c>
      <c r="G92" s="39">
        <v>20</v>
      </c>
      <c r="H92" s="39">
        <v>0</v>
      </c>
      <c r="I92" s="39">
        <v>0</v>
      </c>
      <c r="J92" s="39">
        <v>0</v>
      </c>
      <c r="K92" s="39">
        <v>0</v>
      </c>
      <c r="L92" s="39">
        <v>1</v>
      </c>
      <c r="M92" s="39">
        <v>0</v>
      </c>
      <c r="N92" s="32" t="s">
        <v>149</v>
      </c>
    </row>
    <row r="93" spans="1:14">
      <c r="A93" s="32" t="s">
        <v>616</v>
      </c>
      <c r="B93" s="39">
        <v>2</v>
      </c>
      <c r="C93" s="39">
        <v>10</v>
      </c>
      <c r="D93" s="39">
        <v>1</v>
      </c>
      <c r="E93" s="39">
        <v>4</v>
      </c>
      <c r="F93" s="39">
        <v>3</v>
      </c>
      <c r="G93" s="39">
        <v>1</v>
      </c>
      <c r="H93" s="39">
        <v>0</v>
      </c>
      <c r="I93" s="39">
        <v>0</v>
      </c>
      <c r="J93" s="39">
        <v>0</v>
      </c>
      <c r="K93" s="39">
        <v>0</v>
      </c>
      <c r="L93" s="39">
        <v>0</v>
      </c>
      <c r="M93" s="39">
        <v>0</v>
      </c>
      <c r="N93" s="32" t="s">
        <v>393</v>
      </c>
    </row>
    <row r="94" spans="1:14">
      <c r="A94" s="32" t="s">
        <v>617</v>
      </c>
      <c r="B94" s="39">
        <v>0</v>
      </c>
      <c r="C94" s="39">
        <v>1</v>
      </c>
      <c r="D94" s="39">
        <v>15</v>
      </c>
      <c r="E94" s="39">
        <v>3</v>
      </c>
      <c r="F94" s="39">
        <v>1</v>
      </c>
      <c r="G94" s="39">
        <v>0</v>
      </c>
      <c r="H94" s="39">
        <v>0</v>
      </c>
      <c r="I94" s="39">
        <v>0</v>
      </c>
      <c r="J94" s="39">
        <v>1</v>
      </c>
      <c r="K94" s="39">
        <v>0</v>
      </c>
      <c r="L94" s="39">
        <v>0</v>
      </c>
      <c r="M94" s="39">
        <v>0</v>
      </c>
      <c r="N94" s="32" t="s">
        <v>208</v>
      </c>
    </row>
    <row r="95" spans="1:14">
      <c r="A95" s="32" t="s">
        <v>619</v>
      </c>
      <c r="B95" s="39">
        <v>0</v>
      </c>
      <c r="C95" s="39">
        <v>0</v>
      </c>
      <c r="D95" s="39">
        <v>0</v>
      </c>
      <c r="E95" s="39">
        <v>0</v>
      </c>
      <c r="F95" s="39">
        <v>0</v>
      </c>
      <c r="G95" s="39">
        <v>0</v>
      </c>
      <c r="H95" s="39">
        <v>0</v>
      </c>
      <c r="I95" s="39">
        <v>3</v>
      </c>
      <c r="J95" s="39">
        <v>7</v>
      </c>
      <c r="K95" s="39">
        <v>1</v>
      </c>
      <c r="L95" s="39">
        <v>0</v>
      </c>
      <c r="M95" s="39">
        <v>9</v>
      </c>
      <c r="N95" s="32" t="s">
        <v>134</v>
      </c>
    </row>
    <row r="96" spans="1:14">
      <c r="A96" s="32" t="s">
        <v>620</v>
      </c>
      <c r="B96" s="39">
        <v>0</v>
      </c>
      <c r="C96" s="39">
        <v>0</v>
      </c>
      <c r="D96" s="39">
        <v>0</v>
      </c>
      <c r="E96" s="39">
        <v>0</v>
      </c>
      <c r="F96" s="39">
        <v>3</v>
      </c>
      <c r="G96" s="39">
        <v>15</v>
      </c>
      <c r="H96" s="39">
        <v>0</v>
      </c>
      <c r="I96" s="39">
        <v>0</v>
      </c>
      <c r="J96" s="39">
        <v>0</v>
      </c>
      <c r="K96" s="39">
        <v>1</v>
      </c>
      <c r="L96" s="39">
        <v>1</v>
      </c>
      <c r="M96" s="39">
        <v>0</v>
      </c>
      <c r="N96" s="32" t="s">
        <v>150</v>
      </c>
    </row>
    <row r="97" spans="1:14">
      <c r="A97" s="32" t="s">
        <v>621</v>
      </c>
      <c r="B97" s="39">
        <v>0</v>
      </c>
      <c r="C97" s="39">
        <v>0</v>
      </c>
      <c r="D97" s="39">
        <v>20</v>
      </c>
      <c r="E97" s="39">
        <v>0</v>
      </c>
      <c r="F97" s="39">
        <v>0</v>
      </c>
      <c r="G97" s="39">
        <v>0</v>
      </c>
      <c r="H97" s="39">
        <v>0</v>
      </c>
      <c r="I97" s="39">
        <v>0</v>
      </c>
      <c r="J97" s="39">
        <v>0</v>
      </c>
      <c r="K97" s="39">
        <v>0</v>
      </c>
      <c r="L97" s="39">
        <v>0</v>
      </c>
      <c r="M97" s="39">
        <v>0</v>
      </c>
      <c r="N97" s="32" t="s">
        <v>246</v>
      </c>
    </row>
    <row r="98" spans="1:14">
      <c r="A98" s="32" t="s">
        <v>622</v>
      </c>
      <c r="B98" s="39">
        <v>0</v>
      </c>
      <c r="C98" s="39">
        <v>0</v>
      </c>
      <c r="D98" s="39">
        <v>19</v>
      </c>
      <c r="E98" s="39">
        <v>0</v>
      </c>
      <c r="F98" s="39">
        <v>0</v>
      </c>
      <c r="G98" s="39">
        <v>0</v>
      </c>
      <c r="H98" s="39">
        <v>0</v>
      </c>
      <c r="I98" s="39">
        <v>0</v>
      </c>
      <c r="J98" s="39">
        <v>0</v>
      </c>
      <c r="K98" s="39">
        <v>0</v>
      </c>
      <c r="L98" s="39">
        <v>0</v>
      </c>
      <c r="M98" s="39">
        <v>0</v>
      </c>
      <c r="N98" s="32" t="s">
        <v>160</v>
      </c>
    </row>
    <row r="99" spans="1:14">
      <c r="A99" s="32" t="s">
        <v>623</v>
      </c>
      <c r="B99" s="39">
        <v>0</v>
      </c>
      <c r="C99" s="39">
        <v>0</v>
      </c>
      <c r="D99" s="39">
        <v>19</v>
      </c>
      <c r="E99" s="39">
        <v>0</v>
      </c>
      <c r="F99" s="39">
        <v>0</v>
      </c>
      <c r="G99" s="39">
        <v>0</v>
      </c>
      <c r="H99" s="39">
        <v>0</v>
      </c>
      <c r="I99" s="39">
        <v>0</v>
      </c>
      <c r="J99" s="39">
        <v>0</v>
      </c>
      <c r="K99" s="39">
        <v>0</v>
      </c>
      <c r="L99" s="39">
        <v>0</v>
      </c>
      <c r="M99" s="39">
        <v>0</v>
      </c>
      <c r="N99" s="32" t="s">
        <v>211</v>
      </c>
    </row>
    <row r="100" spans="1:14">
      <c r="A100" s="32" t="s">
        <v>624</v>
      </c>
      <c r="B100" s="39">
        <v>0</v>
      </c>
      <c r="C100" s="39">
        <v>0</v>
      </c>
      <c r="D100" s="39">
        <v>18</v>
      </c>
      <c r="E100" s="39">
        <v>0</v>
      </c>
      <c r="F100" s="39">
        <v>0</v>
      </c>
      <c r="G100" s="39">
        <v>0</v>
      </c>
      <c r="H100" s="39">
        <v>0</v>
      </c>
      <c r="I100" s="39">
        <v>0</v>
      </c>
      <c r="J100" s="39">
        <v>0</v>
      </c>
      <c r="K100" s="39">
        <v>0</v>
      </c>
      <c r="L100" s="39">
        <v>0</v>
      </c>
      <c r="M100" s="39">
        <v>0</v>
      </c>
      <c r="N100" s="32" t="s">
        <v>203</v>
      </c>
    </row>
    <row r="101" spans="1:14">
      <c r="A101" s="32" t="s">
        <v>625</v>
      </c>
      <c r="B101" s="39">
        <v>1</v>
      </c>
      <c r="C101" s="39">
        <v>13</v>
      </c>
      <c r="D101" s="39">
        <v>0</v>
      </c>
      <c r="E101" s="39">
        <v>0</v>
      </c>
      <c r="F101" s="39">
        <v>2</v>
      </c>
      <c r="G101" s="39">
        <v>0</v>
      </c>
      <c r="H101" s="39">
        <v>0</v>
      </c>
      <c r="I101" s="39">
        <v>1</v>
      </c>
      <c r="J101" s="39">
        <v>0</v>
      </c>
      <c r="K101" s="39">
        <v>1</v>
      </c>
      <c r="L101" s="39">
        <v>0</v>
      </c>
      <c r="M101" s="39">
        <v>0</v>
      </c>
      <c r="N101" s="32" t="s">
        <v>235</v>
      </c>
    </row>
    <row r="102" spans="1:14">
      <c r="A102" s="32" t="s">
        <v>628</v>
      </c>
      <c r="B102" s="39">
        <v>0</v>
      </c>
      <c r="C102" s="39">
        <v>0</v>
      </c>
      <c r="D102" s="39">
        <v>0</v>
      </c>
      <c r="E102" s="39">
        <v>2</v>
      </c>
      <c r="F102" s="39">
        <v>0</v>
      </c>
      <c r="G102" s="39">
        <v>0</v>
      </c>
      <c r="H102" s="39">
        <v>0</v>
      </c>
      <c r="I102" s="39">
        <v>9</v>
      </c>
      <c r="J102" s="39">
        <v>0</v>
      </c>
      <c r="K102" s="39">
        <v>0</v>
      </c>
      <c r="L102" s="39">
        <v>2</v>
      </c>
      <c r="M102" s="39">
        <v>4</v>
      </c>
      <c r="N102" s="32" t="s">
        <v>131</v>
      </c>
    </row>
    <row r="103" spans="1:14">
      <c r="A103" s="32" t="s">
        <v>630</v>
      </c>
      <c r="B103" s="39">
        <v>0</v>
      </c>
      <c r="C103" s="39">
        <v>0</v>
      </c>
      <c r="D103" s="39">
        <v>0</v>
      </c>
      <c r="E103" s="39">
        <v>0</v>
      </c>
      <c r="F103" s="39">
        <v>0</v>
      </c>
      <c r="G103" s="39">
        <v>1</v>
      </c>
      <c r="H103" s="39">
        <v>0</v>
      </c>
      <c r="I103" s="39">
        <v>0</v>
      </c>
      <c r="J103" s="39">
        <v>0</v>
      </c>
      <c r="K103" s="39">
        <v>0</v>
      </c>
      <c r="L103" s="39">
        <v>8</v>
      </c>
      <c r="M103" s="39">
        <v>7</v>
      </c>
      <c r="N103" s="32" t="s">
        <v>131</v>
      </c>
    </row>
    <row r="104" spans="1:14">
      <c r="A104" s="32" t="s">
        <v>631</v>
      </c>
      <c r="B104" s="39">
        <v>0</v>
      </c>
      <c r="C104" s="39">
        <v>7</v>
      </c>
      <c r="D104" s="39">
        <v>1</v>
      </c>
      <c r="E104" s="39">
        <v>6</v>
      </c>
      <c r="F104" s="39">
        <v>1</v>
      </c>
      <c r="G104" s="39">
        <v>0</v>
      </c>
      <c r="H104" s="39">
        <v>0</v>
      </c>
      <c r="I104" s="39">
        <v>0</v>
      </c>
      <c r="J104" s="39">
        <v>0</v>
      </c>
      <c r="K104" s="39">
        <v>0</v>
      </c>
      <c r="L104" s="39">
        <v>0</v>
      </c>
      <c r="M104" s="39">
        <v>1</v>
      </c>
      <c r="N104" s="32" t="s">
        <v>225</v>
      </c>
    </row>
    <row r="105" spans="1:14">
      <c r="A105" s="32" t="s">
        <v>632</v>
      </c>
      <c r="B105" s="39">
        <v>2</v>
      </c>
      <c r="C105" s="39">
        <v>8</v>
      </c>
      <c r="D105" s="39">
        <v>2</v>
      </c>
      <c r="E105" s="39">
        <v>2</v>
      </c>
      <c r="F105" s="39">
        <v>1</v>
      </c>
      <c r="G105" s="39">
        <v>0</v>
      </c>
      <c r="H105" s="39">
        <v>0</v>
      </c>
      <c r="I105" s="39">
        <v>0</v>
      </c>
      <c r="J105" s="39">
        <v>0</v>
      </c>
      <c r="K105" s="39">
        <v>0</v>
      </c>
      <c r="L105" s="39">
        <v>0</v>
      </c>
      <c r="M105" s="39">
        <v>1</v>
      </c>
      <c r="N105" s="32" t="s">
        <v>230</v>
      </c>
    </row>
    <row r="106" spans="1:14">
      <c r="A106" s="32" t="s">
        <v>635</v>
      </c>
      <c r="B106" s="39">
        <v>0</v>
      </c>
      <c r="C106" s="39">
        <v>0</v>
      </c>
      <c r="D106" s="39">
        <v>0</v>
      </c>
      <c r="E106" s="39">
        <v>0</v>
      </c>
      <c r="F106" s="39">
        <v>0</v>
      </c>
      <c r="G106" s="39">
        <v>0</v>
      </c>
      <c r="H106" s="39">
        <v>0</v>
      </c>
      <c r="I106" s="39">
        <v>0</v>
      </c>
      <c r="J106" s="39">
        <v>2</v>
      </c>
      <c r="K106" s="39">
        <v>1</v>
      </c>
      <c r="L106" s="39">
        <v>0</v>
      </c>
      <c r="M106" s="39">
        <v>11</v>
      </c>
      <c r="N106" s="32" t="s">
        <v>135</v>
      </c>
    </row>
    <row r="107" spans="1:14">
      <c r="A107" s="32" t="s">
        <v>636</v>
      </c>
      <c r="B107" s="39">
        <v>3</v>
      </c>
      <c r="C107" s="39">
        <v>0</v>
      </c>
      <c r="D107" s="39">
        <v>8</v>
      </c>
      <c r="E107" s="39">
        <v>0</v>
      </c>
      <c r="F107" s="39">
        <v>0</v>
      </c>
      <c r="G107" s="39">
        <v>0</v>
      </c>
      <c r="H107" s="39">
        <v>1</v>
      </c>
      <c r="I107" s="39">
        <v>2</v>
      </c>
      <c r="J107" s="39">
        <v>0</v>
      </c>
      <c r="K107" s="39">
        <v>0</v>
      </c>
      <c r="L107" s="39">
        <v>0</v>
      </c>
      <c r="M107" s="39">
        <v>0</v>
      </c>
      <c r="N107" s="32" t="s">
        <v>177</v>
      </c>
    </row>
    <row r="108" spans="1:14">
      <c r="A108" s="32" t="s">
        <v>638</v>
      </c>
      <c r="B108" s="39">
        <v>0</v>
      </c>
      <c r="C108" s="39">
        <v>0</v>
      </c>
      <c r="D108" s="39">
        <v>0</v>
      </c>
      <c r="E108" s="39">
        <v>0</v>
      </c>
      <c r="F108" s="39">
        <v>0</v>
      </c>
      <c r="G108" s="39">
        <v>0</v>
      </c>
      <c r="H108" s="39">
        <v>0</v>
      </c>
      <c r="I108" s="39">
        <v>0</v>
      </c>
      <c r="J108" s="39">
        <v>0</v>
      </c>
      <c r="K108" s="39">
        <v>0</v>
      </c>
      <c r="L108" s="39">
        <v>6</v>
      </c>
      <c r="M108" s="39">
        <v>7</v>
      </c>
      <c r="N108" s="32" t="s">
        <v>116</v>
      </c>
    </row>
    <row r="109" spans="1:14">
      <c r="A109" s="32" t="s">
        <v>639</v>
      </c>
      <c r="B109" s="39">
        <v>0</v>
      </c>
      <c r="C109" s="39">
        <v>0</v>
      </c>
      <c r="D109" s="39">
        <v>0</v>
      </c>
      <c r="E109" s="39">
        <v>0</v>
      </c>
      <c r="F109" s="39">
        <v>0</v>
      </c>
      <c r="G109" s="39">
        <v>0</v>
      </c>
      <c r="H109" s="39">
        <v>13</v>
      </c>
      <c r="I109" s="39">
        <v>0</v>
      </c>
      <c r="J109" s="39">
        <v>0</v>
      </c>
      <c r="K109" s="39">
        <v>0</v>
      </c>
      <c r="L109" s="39">
        <v>0</v>
      </c>
      <c r="M109" s="39">
        <v>0</v>
      </c>
      <c r="N109" s="32" t="s">
        <v>120</v>
      </c>
    </row>
    <row r="110" spans="1:14">
      <c r="A110" s="32" t="s">
        <v>640</v>
      </c>
      <c r="B110" s="39">
        <v>0</v>
      </c>
      <c r="C110" s="39">
        <v>0</v>
      </c>
      <c r="D110" s="39">
        <v>0</v>
      </c>
      <c r="E110" s="39">
        <v>0</v>
      </c>
      <c r="F110" s="39">
        <v>0</v>
      </c>
      <c r="G110" s="39">
        <v>1</v>
      </c>
      <c r="H110" s="39">
        <v>0</v>
      </c>
      <c r="I110" s="39">
        <v>7</v>
      </c>
      <c r="J110" s="39">
        <v>3</v>
      </c>
      <c r="K110" s="39">
        <v>2</v>
      </c>
      <c r="L110" s="39">
        <v>0</v>
      </c>
      <c r="M110" s="39">
        <v>0</v>
      </c>
      <c r="N110" s="32" t="s">
        <v>184</v>
      </c>
    </row>
    <row r="111" spans="1:14">
      <c r="A111" s="32" t="s">
        <v>641</v>
      </c>
      <c r="B111" s="39">
        <v>0</v>
      </c>
      <c r="C111" s="39">
        <v>0</v>
      </c>
      <c r="D111" s="39">
        <v>0</v>
      </c>
      <c r="E111" s="39">
        <v>0</v>
      </c>
      <c r="F111" s="39">
        <v>1</v>
      </c>
      <c r="G111" s="39">
        <v>0</v>
      </c>
      <c r="H111" s="39">
        <v>0</v>
      </c>
      <c r="I111" s="39">
        <v>0</v>
      </c>
      <c r="J111" s="39">
        <v>0</v>
      </c>
      <c r="K111" s="39">
        <v>12</v>
      </c>
      <c r="L111" s="39">
        <v>0</v>
      </c>
      <c r="M111" s="39">
        <v>0</v>
      </c>
      <c r="N111" s="32" t="s">
        <v>191</v>
      </c>
    </row>
    <row r="112" spans="1:14">
      <c r="A112" s="32" t="s">
        <v>642</v>
      </c>
      <c r="B112" s="39">
        <v>0</v>
      </c>
      <c r="C112" s="39">
        <v>6</v>
      </c>
      <c r="D112" s="39">
        <v>0</v>
      </c>
      <c r="E112" s="39">
        <v>3</v>
      </c>
      <c r="F112" s="39">
        <v>1</v>
      </c>
      <c r="G112" s="39">
        <v>1</v>
      </c>
      <c r="H112" s="39">
        <v>1</v>
      </c>
      <c r="I112" s="39">
        <v>0</v>
      </c>
      <c r="J112" s="39">
        <v>0</v>
      </c>
      <c r="K112" s="39">
        <v>0</v>
      </c>
      <c r="L112" s="39">
        <v>1</v>
      </c>
      <c r="M112" s="39">
        <v>0</v>
      </c>
      <c r="N112" s="32" t="s">
        <v>231</v>
      </c>
    </row>
    <row r="113" spans="1:14">
      <c r="A113" s="32" t="s">
        <v>645</v>
      </c>
      <c r="B113" s="39">
        <v>0</v>
      </c>
      <c r="C113" s="39">
        <v>0</v>
      </c>
      <c r="D113" s="39">
        <v>0</v>
      </c>
      <c r="E113" s="39">
        <v>0</v>
      </c>
      <c r="F113" s="39">
        <v>0</v>
      </c>
      <c r="G113" s="39">
        <v>0</v>
      </c>
      <c r="H113" s="39">
        <v>10</v>
      </c>
      <c r="I113" s="39">
        <v>0</v>
      </c>
      <c r="J113" s="39">
        <v>0</v>
      </c>
      <c r="K113" s="39">
        <v>0</v>
      </c>
      <c r="L113" s="39">
        <v>0</v>
      </c>
      <c r="M113" s="39">
        <v>2</v>
      </c>
      <c r="N113" s="32" t="s">
        <v>168</v>
      </c>
    </row>
    <row r="114" spans="1:14">
      <c r="A114" s="32" t="s">
        <v>646</v>
      </c>
      <c r="B114" s="39">
        <v>0</v>
      </c>
      <c r="C114" s="39">
        <v>0</v>
      </c>
      <c r="D114" s="39">
        <v>12</v>
      </c>
      <c r="E114" s="39">
        <v>0</v>
      </c>
      <c r="F114" s="39">
        <v>0</v>
      </c>
      <c r="G114" s="39">
        <v>0</v>
      </c>
      <c r="H114" s="39">
        <v>0</v>
      </c>
      <c r="I114" s="39">
        <v>0</v>
      </c>
      <c r="J114" s="39">
        <v>0</v>
      </c>
      <c r="K114" s="39">
        <v>0</v>
      </c>
      <c r="L114" s="39">
        <v>0</v>
      </c>
      <c r="M114" s="39">
        <v>0</v>
      </c>
      <c r="N114" s="32" t="s">
        <v>242</v>
      </c>
    </row>
    <row r="115" spans="1:14">
      <c r="A115" s="32" t="s">
        <v>647</v>
      </c>
      <c r="B115" s="39">
        <v>0</v>
      </c>
      <c r="C115" s="39">
        <v>6</v>
      </c>
      <c r="D115" s="39">
        <v>0</v>
      </c>
      <c r="E115" s="39">
        <v>5</v>
      </c>
      <c r="F115" s="39">
        <v>0</v>
      </c>
      <c r="G115" s="39">
        <v>0</v>
      </c>
      <c r="H115" s="39">
        <v>0</v>
      </c>
      <c r="I115" s="39">
        <v>0</v>
      </c>
      <c r="J115" s="39">
        <v>0</v>
      </c>
      <c r="K115" s="39">
        <v>0</v>
      </c>
      <c r="L115" s="39">
        <v>0</v>
      </c>
      <c r="M115" s="39">
        <v>0</v>
      </c>
      <c r="N115" s="32" t="s">
        <v>118</v>
      </c>
    </row>
    <row r="116" spans="1:14">
      <c r="A116" s="32" t="s">
        <v>648</v>
      </c>
      <c r="B116" s="39">
        <v>3</v>
      </c>
      <c r="C116" s="39">
        <v>5</v>
      </c>
      <c r="D116" s="39">
        <v>3</v>
      </c>
      <c r="E116" s="39">
        <v>0</v>
      </c>
      <c r="F116" s="39">
        <v>0</v>
      </c>
      <c r="G116" s="39">
        <v>0</v>
      </c>
      <c r="H116" s="39">
        <v>0</v>
      </c>
      <c r="I116" s="39">
        <v>0</v>
      </c>
      <c r="J116" s="39">
        <v>0</v>
      </c>
      <c r="K116" s="39">
        <v>0</v>
      </c>
      <c r="L116" s="39">
        <v>0</v>
      </c>
      <c r="M116" s="39">
        <v>0</v>
      </c>
      <c r="N116" s="32" t="s">
        <v>127</v>
      </c>
    </row>
    <row r="117" spans="1:14">
      <c r="A117" s="32" t="s">
        <v>649</v>
      </c>
      <c r="B117" s="39">
        <v>0</v>
      </c>
      <c r="C117" s="39">
        <v>0</v>
      </c>
      <c r="D117" s="39">
        <v>0</v>
      </c>
      <c r="E117" s="39">
        <v>0</v>
      </c>
      <c r="F117" s="39">
        <v>0</v>
      </c>
      <c r="G117" s="39">
        <v>1</v>
      </c>
      <c r="H117" s="39">
        <v>0</v>
      </c>
      <c r="I117" s="39">
        <v>4</v>
      </c>
      <c r="J117" s="39">
        <v>2</v>
      </c>
      <c r="K117" s="39">
        <v>1</v>
      </c>
      <c r="L117" s="39">
        <v>2</v>
      </c>
      <c r="M117" s="39">
        <v>1</v>
      </c>
      <c r="N117" s="32" t="s">
        <v>137</v>
      </c>
    </row>
    <row r="118" spans="1:14">
      <c r="A118" s="32" t="s">
        <v>650</v>
      </c>
      <c r="B118" s="39">
        <v>0</v>
      </c>
      <c r="C118" s="39">
        <v>0</v>
      </c>
      <c r="D118" s="39">
        <v>0</v>
      </c>
      <c r="E118" s="39">
        <v>0</v>
      </c>
      <c r="F118" s="39">
        <v>4</v>
      </c>
      <c r="G118" s="39">
        <v>1</v>
      </c>
      <c r="H118" s="39">
        <v>2</v>
      </c>
      <c r="I118" s="39">
        <v>0</v>
      </c>
      <c r="J118" s="39">
        <v>0</v>
      </c>
      <c r="K118" s="39">
        <v>1</v>
      </c>
      <c r="L118" s="39">
        <v>1</v>
      </c>
      <c r="M118" s="39">
        <v>2</v>
      </c>
      <c r="N118" s="32" t="s">
        <v>166</v>
      </c>
    </row>
    <row r="119" spans="1:14">
      <c r="A119" s="32" t="s">
        <v>651</v>
      </c>
      <c r="B119" s="39">
        <v>11</v>
      </c>
      <c r="C119" s="39">
        <v>0</v>
      </c>
      <c r="D119" s="39">
        <v>0</v>
      </c>
      <c r="E119" s="39">
        <v>0</v>
      </c>
      <c r="F119" s="39">
        <v>0</v>
      </c>
      <c r="G119" s="39">
        <v>0</v>
      </c>
      <c r="H119" s="39">
        <v>0</v>
      </c>
      <c r="I119" s="39">
        <v>0</v>
      </c>
      <c r="J119" s="39">
        <v>0</v>
      </c>
      <c r="K119" s="39">
        <v>0</v>
      </c>
      <c r="L119" s="39">
        <v>0</v>
      </c>
      <c r="M119" s="39">
        <v>0</v>
      </c>
      <c r="N119" s="32" t="s">
        <v>218</v>
      </c>
    </row>
    <row r="120" spans="1:14">
      <c r="A120" s="32" t="s">
        <v>652</v>
      </c>
      <c r="B120" s="39">
        <v>0</v>
      </c>
      <c r="C120" s="39">
        <v>0</v>
      </c>
      <c r="D120" s="39">
        <v>0</v>
      </c>
      <c r="E120" s="39">
        <v>0</v>
      </c>
      <c r="F120" s="39">
        <v>2</v>
      </c>
      <c r="G120" s="39">
        <v>6</v>
      </c>
      <c r="H120" s="39">
        <v>3</v>
      </c>
      <c r="I120" s="39">
        <v>0</v>
      </c>
      <c r="J120" s="39">
        <v>0</v>
      </c>
      <c r="K120" s="39">
        <v>0</v>
      </c>
      <c r="L120" s="39">
        <v>0</v>
      </c>
      <c r="M120" s="39">
        <v>0</v>
      </c>
      <c r="N120" s="32" t="s">
        <v>222</v>
      </c>
    </row>
    <row r="121" spans="1:14">
      <c r="A121" s="32" t="s">
        <v>653</v>
      </c>
      <c r="B121" s="39">
        <v>0</v>
      </c>
      <c r="C121" s="39">
        <v>0</v>
      </c>
      <c r="D121" s="39">
        <v>0</v>
      </c>
      <c r="E121" s="39">
        <v>1</v>
      </c>
      <c r="F121" s="39">
        <v>1</v>
      </c>
      <c r="G121" s="39">
        <v>0</v>
      </c>
      <c r="H121" s="39">
        <v>0</v>
      </c>
      <c r="I121" s="39">
        <v>0</v>
      </c>
      <c r="J121" s="39">
        <v>2</v>
      </c>
      <c r="K121" s="39">
        <v>0</v>
      </c>
      <c r="L121" s="39">
        <v>1</v>
      </c>
      <c r="M121" s="39">
        <v>6</v>
      </c>
      <c r="N121" s="32" t="s">
        <v>250</v>
      </c>
    </row>
    <row r="122" spans="1:14">
      <c r="A122" s="32" t="s">
        <v>656</v>
      </c>
      <c r="B122" s="39">
        <v>0</v>
      </c>
      <c r="C122" s="39">
        <v>0</v>
      </c>
      <c r="D122" s="39">
        <v>0</v>
      </c>
      <c r="E122" s="39">
        <v>0</v>
      </c>
      <c r="F122" s="39">
        <v>0</v>
      </c>
      <c r="G122" s="39">
        <v>0</v>
      </c>
      <c r="H122" s="39">
        <v>9</v>
      </c>
      <c r="I122" s="39">
        <v>0</v>
      </c>
      <c r="J122" s="39">
        <v>0</v>
      </c>
      <c r="K122" s="39">
        <v>0</v>
      </c>
      <c r="L122" s="39">
        <v>1</v>
      </c>
      <c r="M122" s="39">
        <v>0</v>
      </c>
      <c r="N122" s="32" t="s">
        <v>94</v>
      </c>
    </row>
    <row r="123" spans="1:14">
      <c r="A123" s="32" t="s">
        <v>657</v>
      </c>
      <c r="B123" s="39">
        <v>0</v>
      </c>
      <c r="C123" s="39">
        <v>0</v>
      </c>
      <c r="D123" s="39">
        <v>10</v>
      </c>
      <c r="E123" s="39">
        <v>0</v>
      </c>
      <c r="F123" s="39">
        <v>0</v>
      </c>
      <c r="G123" s="39">
        <v>0</v>
      </c>
      <c r="H123" s="39">
        <v>0</v>
      </c>
      <c r="I123" s="39">
        <v>0</v>
      </c>
      <c r="J123" s="39">
        <v>0</v>
      </c>
      <c r="K123" s="39">
        <v>0</v>
      </c>
      <c r="L123" s="39">
        <v>0</v>
      </c>
      <c r="M123" s="39">
        <v>0</v>
      </c>
      <c r="N123" s="32" t="s">
        <v>119</v>
      </c>
    </row>
    <row r="124" spans="1:14">
      <c r="A124" s="32" t="s">
        <v>658</v>
      </c>
      <c r="B124" s="39">
        <v>0</v>
      </c>
      <c r="C124" s="39">
        <v>0</v>
      </c>
      <c r="D124" s="39">
        <v>10</v>
      </c>
      <c r="E124" s="39">
        <v>0</v>
      </c>
      <c r="F124" s="39">
        <v>0</v>
      </c>
      <c r="G124" s="39">
        <v>0</v>
      </c>
      <c r="H124" s="39">
        <v>0</v>
      </c>
      <c r="I124" s="39">
        <v>0</v>
      </c>
      <c r="J124" s="39">
        <v>0</v>
      </c>
      <c r="K124" s="39">
        <v>0</v>
      </c>
      <c r="L124" s="39">
        <v>0</v>
      </c>
      <c r="M124" s="39">
        <v>0</v>
      </c>
      <c r="N124" s="32" t="s">
        <v>161</v>
      </c>
    </row>
    <row r="125" spans="1:14">
      <c r="A125" s="32" t="s">
        <v>659</v>
      </c>
      <c r="B125" s="39">
        <v>0</v>
      </c>
      <c r="C125" s="39">
        <v>0</v>
      </c>
      <c r="D125" s="39">
        <v>0</v>
      </c>
      <c r="E125" s="39">
        <v>0</v>
      </c>
      <c r="F125" s="39">
        <v>0</v>
      </c>
      <c r="G125" s="39">
        <v>0</v>
      </c>
      <c r="H125" s="39">
        <v>1</v>
      </c>
      <c r="I125" s="39">
        <v>0</v>
      </c>
      <c r="J125" s="39">
        <v>0</v>
      </c>
      <c r="K125" s="39">
        <v>1</v>
      </c>
      <c r="L125" s="39">
        <v>1</v>
      </c>
      <c r="M125" s="39">
        <v>7</v>
      </c>
      <c r="N125" s="32" t="s">
        <v>165</v>
      </c>
    </row>
    <row r="126" spans="1:14">
      <c r="A126" s="32" t="s">
        <v>660</v>
      </c>
      <c r="B126" s="39">
        <v>0</v>
      </c>
      <c r="C126" s="39">
        <v>0</v>
      </c>
      <c r="D126" s="39">
        <v>10</v>
      </c>
      <c r="E126" s="39">
        <v>0</v>
      </c>
      <c r="F126" s="39">
        <v>0</v>
      </c>
      <c r="G126" s="39">
        <v>0</v>
      </c>
      <c r="H126" s="39">
        <v>0</v>
      </c>
      <c r="I126" s="39">
        <v>0</v>
      </c>
      <c r="J126" s="39">
        <v>0</v>
      </c>
      <c r="K126" s="39">
        <v>0</v>
      </c>
      <c r="L126" s="39">
        <v>0</v>
      </c>
      <c r="M126" s="39">
        <v>0</v>
      </c>
      <c r="N126" s="32" t="s">
        <v>174</v>
      </c>
    </row>
    <row r="127" spans="1:14">
      <c r="A127" s="32" t="s">
        <v>661</v>
      </c>
      <c r="B127" s="39">
        <v>10</v>
      </c>
      <c r="C127" s="39">
        <v>0</v>
      </c>
      <c r="D127" s="39">
        <v>0</v>
      </c>
      <c r="E127" s="39">
        <v>0</v>
      </c>
      <c r="F127" s="39">
        <v>0</v>
      </c>
      <c r="G127" s="39">
        <v>0</v>
      </c>
      <c r="H127" s="39">
        <v>0</v>
      </c>
      <c r="I127" s="39">
        <v>0</v>
      </c>
      <c r="J127" s="39">
        <v>0</v>
      </c>
      <c r="K127" s="39">
        <v>0</v>
      </c>
      <c r="L127" s="39">
        <v>0</v>
      </c>
      <c r="M127" s="39">
        <v>0</v>
      </c>
      <c r="N127" s="32" t="s">
        <v>175</v>
      </c>
    </row>
    <row r="128" spans="1:14">
      <c r="A128" s="32" t="s">
        <v>662</v>
      </c>
      <c r="B128" s="39">
        <v>2</v>
      </c>
      <c r="C128" s="39">
        <v>0</v>
      </c>
      <c r="D128" s="39">
        <v>8</v>
      </c>
      <c r="E128" s="39">
        <v>0</v>
      </c>
      <c r="F128" s="39">
        <v>0</v>
      </c>
      <c r="G128" s="39">
        <v>0</v>
      </c>
      <c r="H128" s="39">
        <v>0</v>
      </c>
      <c r="I128" s="39">
        <v>0</v>
      </c>
      <c r="J128" s="39">
        <v>0</v>
      </c>
      <c r="K128" s="39">
        <v>0</v>
      </c>
      <c r="L128" s="39">
        <v>0</v>
      </c>
      <c r="M128" s="39">
        <v>0</v>
      </c>
      <c r="N128" s="32" t="s">
        <v>183</v>
      </c>
    </row>
    <row r="129" spans="1:14">
      <c r="A129" s="32" t="s">
        <v>663</v>
      </c>
      <c r="B129" s="39">
        <v>7</v>
      </c>
      <c r="C129" s="39">
        <v>0</v>
      </c>
      <c r="D129" s="39">
        <v>3</v>
      </c>
      <c r="E129" s="39">
        <v>0</v>
      </c>
      <c r="F129" s="39">
        <v>0</v>
      </c>
      <c r="G129" s="39">
        <v>0</v>
      </c>
      <c r="H129" s="39">
        <v>0</v>
      </c>
      <c r="I129" s="39">
        <v>0</v>
      </c>
      <c r="J129" s="39">
        <v>0</v>
      </c>
      <c r="K129" s="39">
        <v>0</v>
      </c>
      <c r="L129" s="39">
        <v>0</v>
      </c>
      <c r="M129" s="39">
        <v>0</v>
      </c>
      <c r="N129" s="32" t="s">
        <v>214</v>
      </c>
    </row>
    <row r="130" spans="1:14">
      <c r="A130" s="32" t="s">
        <v>664</v>
      </c>
      <c r="B130" s="39">
        <v>0</v>
      </c>
      <c r="C130" s="39">
        <v>0</v>
      </c>
      <c r="D130" s="39">
        <v>10</v>
      </c>
      <c r="E130" s="39">
        <v>0</v>
      </c>
      <c r="F130" s="39">
        <v>0</v>
      </c>
      <c r="G130" s="39">
        <v>0</v>
      </c>
      <c r="H130" s="39">
        <v>0</v>
      </c>
      <c r="I130" s="39">
        <v>0</v>
      </c>
      <c r="J130" s="39">
        <v>0</v>
      </c>
      <c r="K130" s="39">
        <v>0</v>
      </c>
      <c r="L130" s="39">
        <v>0</v>
      </c>
      <c r="M130" s="39">
        <v>0</v>
      </c>
      <c r="N130" s="32" t="s">
        <v>240</v>
      </c>
    </row>
    <row r="131" spans="1:14">
      <c r="A131" s="32" t="s">
        <v>665</v>
      </c>
      <c r="B131" s="39">
        <v>0</v>
      </c>
      <c r="C131" s="39">
        <v>0</v>
      </c>
      <c r="D131" s="39">
        <v>8</v>
      </c>
      <c r="E131" s="39">
        <v>0</v>
      </c>
      <c r="F131" s="39">
        <v>0</v>
      </c>
      <c r="G131" s="39">
        <v>0</v>
      </c>
      <c r="H131" s="39">
        <v>0</v>
      </c>
      <c r="I131" s="39">
        <v>1</v>
      </c>
      <c r="J131" s="39">
        <v>0</v>
      </c>
      <c r="K131" s="39">
        <v>0</v>
      </c>
      <c r="L131" s="39">
        <v>0</v>
      </c>
      <c r="M131" s="39">
        <v>0</v>
      </c>
      <c r="N131" s="32" t="s">
        <v>99</v>
      </c>
    </row>
    <row r="132" spans="1:14">
      <c r="A132" s="32" t="s">
        <v>666</v>
      </c>
      <c r="B132" s="39">
        <v>0</v>
      </c>
      <c r="C132" s="39">
        <v>0</v>
      </c>
      <c r="D132" s="39">
        <v>0</v>
      </c>
      <c r="E132" s="39">
        <v>0</v>
      </c>
      <c r="F132" s="39">
        <v>0</v>
      </c>
      <c r="G132" s="39">
        <v>8</v>
      </c>
      <c r="H132" s="39">
        <v>0</v>
      </c>
      <c r="I132" s="39">
        <v>0</v>
      </c>
      <c r="J132" s="39">
        <v>0</v>
      </c>
      <c r="K132" s="39">
        <v>0</v>
      </c>
      <c r="L132" s="39">
        <v>1</v>
      </c>
      <c r="M132" s="39">
        <v>0</v>
      </c>
      <c r="N132" s="32" t="s">
        <v>150</v>
      </c>
    </row>
    <row r="133" spans="1:14">
      <c r="A133" s="32" t="s">
        <v>667</v>
      </c>
      <c r="B133" s="39">
        <v>1</v>
      </c>
      <c r="C133" s="39">
        <v>0</v>
      </c>
      <c r="D133" s="39">
        <v>8</v>
      </c>
      <c r="E133" s="39">
        <v>0</v>
      </c>
      <c r="F133" s="39">
        <v>0</v>
      </c>
      <c r="G133" s="39">
        <v>0</v>
      </c>
      <c r="H133" s="39">
        <v>0</v>
      </c>
      <c r="I133" s="39">
        <v>0</v>
      </c>
      <c r="J133" s="39">
        <v>0</v>
      </c>
      <c r="K133" s="39">
        <v>0</v>
      </c>
      <c r="L133" s="39">
        <v>0</v>
      </c>
      <c r="M133" s="39">
        <v>0</v>
      </c>
      <c r="N133" s="32" t="s">
        <v>212</v>
      </c>
    </row>
    <row r="134" spans="1:14">
      <c r="A134" s="32" t="s">
        <v>668</v>
      </c>
      <c r="B134" s="39">
        <v>0</v>
      </c>
      <c r="C134" s="39">
        <v>0</v>
      </c>
      <c r="D134" s="39">
        <v>0</v>
      </c>
      <c r="E134" s="39">
        <v>0</v>
      </c>
      <c r="F134" s="39">
        <v>0</v>
      </c>
      <c r="G134" s="39">
        <v>1</v>
      </c>
      <c r="H134" s="39">
        <v>0</v>
      </c>
      <c r="I134" s="39">
        <v>1</v>
      </c>
      <c r="J134" s="39">
        <v>2</v>
      </c>
      <c r="K134" s="39">
        <v>0</v>
      </c>
      <c r="L134" s="39">
        <v>2</v>
      </c>
      <c r="M134" s="39">
        <v>3</v>
      </c>
      <c r="N134" s="32" t="s">
        <v>233</v>
      </c>
    </row>
    <row r="135" spans="1:14">
      <c r="A135" s="32" t="s">
        <v>669</v>
      </c>
      <c r="B135" s="39">
        <v>0</v>
      </c>
      <c r="C135" s="39">
        <v>0</v>
      </c>
      <c r="D135" s="39">
        <v>0</v>
      </c>
      <c r="E135" s="39">
        <v>0</v>
      </c>
      <c r="F135" s="39">
        <v>0</v>
      </c>
      <c r="G135" s="39">
        <v>1</v>
      </c>
      <c r="H135" s="39">
        <v>0</v>
      </c>
      <c r="I135" s="39">
        <v>0</v>
      </c>
      <c r="J135" s="39">
        <v>2</v>
      </c>
      <c r="K135" s="39">
        <v>2</v>
      </c>
      <c r="L135" s="39">
        <v>2</v>
      </c>
      <c r="M135" s="39">
        <v>2</v>
      </c>
      <c r="N135" s="32" t="s">
        <v>233</v>
      </c>
    </row>
    <row r="136" spans="1:14">
      <c r="A136" s="32" t="s">
        <v>670</v>
      </c>
      <c r="B136" s="39">
        <v>0</v>
      </c>
      <c r="C136" s="39">
        <v>0</v>
      </c>
      <c r="D136" s="39">
        <v>0</v>
      </c>
      <c r="E136" s="39">
        <v>0</v>
      </c>
      <c r="F136" s="39">
        <v>0</v>
      </c>
      <c r="G136" s="39">
        <v>4</v>
      </c>
      <c r="H136" s="39">
        <v>0</v>
      </c>
      <c r="I136" s="39">
        <v>0</v>
      </c>
      <c r="J136" s="39">
        <v>0</v>
      </c>
      <c r="K136" s="39">
        <v>0</v>
      </c>
      <c r="L136" s="39">
        <v>3</v>
      </c>
      <c r="M136" s="39">
        <v>2</v>
      </c>
      <c r="N136" s="32" t="s">
        <v>248</v>
      </c>
    </row>
    <row r="137" spans="1:14">
      <c r="A137" s="32" t="s">
        <v>672</v>
      </c>
      <c r="B137" s="39">
        <v>0</v>
      </c>
      <c r="C137" s="39">
        <v>0</v>
      </c>
      <c r="D137" s="39">
        <v>8</v>
      </c>
      <c r="E137" s="39">
        <v>0</v>
      </c>
      <c r="F137" s="39">
        <v>0</v>
      </c>
      <c r="G137" s="39">
        <v>0</v>
      </c>
      <c r="H137" s="39">
        <v>0</v>
      </c>
      <c r="I137" s="39">
        <v>0</v>
      </c>
      <c r="J137" s="39">
        <v>0</v>
      </c>
      <c r="K137" s="39">
        <v>0</v>
      </c>
      <c r="L137" s="39">
        <v>0</v>
      </c>
      <c r="M137" s="39">
        <v>0</v>
      </c>
      <c r="N137" s="32" t="s">
        <v>130</v>
      </c>
    </row>
    <row r="138" spans="1:14">
      <c r="A138" s="32" t="s">
        <v>673</v>
      </c>
      <c r="B138" s="39">
        <v>0</v>
      </c>
      <c r="C138" s="39">
        <v>0</v>
      </c>
      <c r="D138" s="39">
        <v>0</v>
      </c>
      <c r="E138" s="39">
        <v>0</v>
      </c>
      <c r="F138" s="39">
        <v>0</v>
      </c>
      <c r="G138" s="39">
        <v>3</v>
      </c>
      <c r="H138" s="39">
        <v>1</v>
      </c>
      <c r="I138" s="39">
        <v>1</v>
      </c>
      <c r="J138" s="39">
        <v>1</v>
      </c>
      <c r="K138" s="39">
        <v>0</v>
      </c>
      <c r="L138" s="39">
        <v>1</v>
      </c>
      <c r="M138" s="39">
        <v>1</v>
      </c>
      <c r="N138" s="32" t="s">
        <v>131</v>
      </c>
    </row>
    <row r="139" spans="1:14">
      <c r="A139" s="32" t="s">
        <v>674</v>
      </c>
      <c r="B139" s="39">
        <v>0</v>
      </c>
      <c r="C139" s="39">
        <v>0</v>
      </c>
      <c r="D139" s="39">
        <v>8</v>
      </c>
      <c r="E139" s="39">
        <v>0</v>
      </c>
      <c r="F139" s="39">
        <v>0</v>
      </c>
      <c r="G139" s="39">
        <v>0</v>
      </c>
      <c r="H139" s="39">
        <v>0</v>
      </c>
      <c r="I139" s="39">
        <v>0</v>
      </c>
      <c r="J139" s="39">
        <v>0</v>
      </c>
      <c r="K139" s="39">
        <v>0</v>
      </c>
      <c r="L139" s="39">
        <v>0</v>
      </c>
      <c r="M139" s="39">
        <v>0</v>
      </c>
      <c r="N139" s="32" t="s">
        <v>221</v>
      </c>
    </row>
    <row r="140" spans="1:14">
      <c r="A140" s="32" t="s">
        <v>675</v>
      </c>
      <c r="B140" s="39">
        <v>0</v>
      </c>
      <c r="C140" s="39">
        <v>0</v>
      </c>
      <c r="D140" s="39">
        <v>8</v>
      </c>
      <c r="E140" s="39">
        <v>0</v>
      </c>
      <c r="F140" s="39">
        <v>0</v>
      </c>
      <c r="G140" s="39">
        <v>0</v>
      </c>
      <c r="H140" s="39">
        <v>0</v>
      </c>
      <c r="I140" s="39">
        <v>0</v>
      </c>
      <c r="J140" s="39">
        <v>0</v>
      </c>
      <c r="K140" s="39">
        <v>0</v>
      </c>
      <c r="L140" s="39">
        <v>0</v>
      </c>
      <c r="M140" s="39">
        <v>0</v>
      </c>
      <c r="N140" s="32" t="s">
        <v>229</v>
      </c>
    </row>
    <row r="141" spans="1:14">
      <c r="A141" s="32" t="s">
        <v>676</v>
      </c>
      <c r="B141" s="39">
        <v>0</v>
      </c>
      <c r="C141" s="39">
        <v>0</v>
      </c>
      <c r="D141" s="39">
        <v>8</v>
      </c>
      <c r="E141" s="39">
        <v>0</v>
      </c>
      <c r="F141" s="39">
        <v>0</v>
      </c>
      <c r="G141" s="39">
        <v>0</v>
      </c>
      <c r="H141" s="39">
        <v>0</v>
      </c>
      <c r="I141" s="39">
        <v>0</v>
      </c>
      <c r="J141" s="39">
        <v>0</v>
      </c>
      <c r="K141" s="39">
        <v>0</v>
      </c>
      <c r="L141" s="39">
        <v>0</v>
      </c>
      <c r="M141" s="39">
        <v>0</v>
      </c>
      <c r="N141" s="32" t="s">
        <v>245</v>
      </c>
    </row>
    <row r="142" spans="1:14">
      <c r="A142" s="32" t="s">
        <v>679</v>
      </c>
      <c r="B142" s="39">
        <v>0</v>
      </c>
      <c r="C142" s="39">
        <v>5</v>
      </c>
      <c r="D142" s="39">
        <v>0</v>
      </c>
      <c r="E142" s="39">
        <v>2</v>
      </c>
      <c r="F142" s="39">
        <v>0</v>
      </c>
      <c r="G142" s="39">
        <v>0</v>
      </c>
      <c r="H142" s="39">
        <v>0</v>
      </c>
      <c r="I142" s="39">
        <v>0</v>
      </c>
      <c r="J142" s="39">
        <v>0</v>
      </c>
      <c r="K142" s="39">
        <v>0</v>
      </c>
      <c r="L142" s="39">
        <v>0</v>
      </c>
      <c r="M142" s="39">
        <v>0</v>
      </c>
      <c r="N142" s="32" t="s">
        <v>88</v>
      </c>
    </row>
    <row r="143" spans="1:14">
      <c r="A143" s="32" t="s">
        <v>680</v>
      </c>
      <c r="B143" s="39">
        <v>0</v>
      </c>
      <c r="C143" s="39">
        <v>0</v>
      </c>
      <c r="D143" s="39">
        <v>7</v>
      </c>
      <c r="E143" s="39">
        <v>0</v>
      </c>
      <c r="F143" s="39">
        <v>0</v>
      </c>
      <c r="G143" s="39">
        <v>0</v>
      </c>
      <c r="H143" s="39">
        <v>0</v>
      </c>
      <c r="I143" s="39">
        <v>0</v>
      </c>
      <c r="J143" s="39">
        <v>0</v>
      </c>
      <c r="K143" s="39">
        <v>0</v>
      </c>
      <c r="L143" s="39">
        <v>0</v>
      </c>
      <c r="M143" s="39">
        <v>0</v>
      </c>
      <c r="N143" s="32" t="s">
        <v>197</v>
      </c>
    </row>
    <row r="144" spans="1:14">
      <c r="A144" s="32" t="s">
        <v>681</v>
      </c>
      <c r="B144" s="39">
        <v>0</v>
      </c>
      <c r="C144" s="39">
        <v>7</v>
      </c>
      <c r="D144" s="39">
        <v>0</v>
      </c>
      <c r="E144" s="39">
        <v>0</v>
      </c>
      <c r="F144" s="39">
        <v>0</v>
      </c>
      <c r="G144" s="39">
        <v>0</v>
      </c>
      <c r="H144" s="39">
        <v>0</v>
      </c>
      <c r="I144" s="39">
        <v>0</v>
      </c>
      <c r="J144" s="39">
        <v>0</v>
      </c>
      <c r="K144" s="39">
        <v>0</v>
      </c>
      <c r="L144" s="39">
        <v>0</v>
      </c>
      <c r="M144" s="39">
        <v>0</v>
      </c>
      <c r="N144" s="32" t="s">
        <v>206</v>
      </c>
    </row>
    <row r="145" spans="1:14">
      <c r="A145" s="32" t="s">
        <v>682</v>
      </c>
      <c r="B145" s="39">
        <v>0</v>
      </c>
      <c r="C145" s="39">
        <v>4</v>
      </c>
      <c r="D145" s="39">
        <v>0</v>
      </c>
      <c r="E145" s="39">
        <v>3</v>
      </c>
      <c r="F145" s="39">
        <v>0</v>
      </c>
      <c r="G145" s="39">
        <v>0</v>
      </c>
      <c r="H145" s="39">
        <v>0</v>
      </c>
      <c r="I145" s="39">
        <v>0</v>
      </c>
      <c r="J145" s="39">
        <v>0</v>
      </c>
      <c r="K145" s="39">
        <v>0</v>
      </c>
      <c r="L145" s="39">
        <v>0</v>
      </c>
      <c r="M145" s="39">
        <v>0</v>
      </c>
      <c r="N145" s="32" t="s">
        <v>209</v>
      </c>
    </row>
    <row r="146" spans="1:14">
      <c r="A146" s="32" t="s">
        <v>683</v>
      </c>
      <c r="B146" s="39">
        <v>0</v>
      </c>
      <c r="C146" s="39">
        <v>0</v>
      </c>
      <c r="D146" s="39">
        <v>7</v>
      </c>
      <c r="E146" s="39">
        <v>0</v>
      </c>
      <c r="F146" s="39">
        <v>0</v>
      </c>
      <c r="G146" s="39">
        <v>0</v>
      </c>
      <c r="H146" s="39">
        <v>0</v>
      </c>
      <c r="I146" s="39">
        <v>0</v>
      </c>
      <c r="J146" s="39">
        <v>0</v>
      </c>
      <c r="K146" s="39">
        <v>0</v>
      </c>
      <c r="L146" s="39">
        <v>0</v>
      </c>
      <c r="M146" s="39">
        <v>0</v>
      </c>
      <c r="N146" s="32" t="s">
        <v>228</v>
      </c>
    </row>
    <row r="147" spans="1:14">
      <c r="A147" s="32" t="s">
        <v>684</v>
      </c>
      <c r="B147" s="39">
        <v>0</v>
      </c>
      <c r="C147" s="39">
        <v>0</v>
      </c>
      <c r="D147" s="39">
        <v>7</v>
      </c>
      <c r="E147" s="39">
        <v>0</v>
      </c>
      <c r="F147" s="39">
        <v>0</v>
      </c>
      <c r="G147" s="39">
        <v>0</v>
      </c>
      <c r="H147" s="39">
        <v>0</v>
      </c>
      <c r="I147" s="39">
        <v>0</v>
      </c>
      <c r="J147" s="39">
        <v>0</v>
      </c>
      <c r="K147" s="39">
        <v>0</v>
      </c>
      <c r="L147" s="39">
        <v>0</v>
      </c>
      <c r="M147" s="39">
        <v>0</v>
      </c>
      <c r="N147" s="32" t="s">
        <v>243</v>
      </c>
    </row>
    <row r="148" spans="1:14">
      <c r="A148" s="32" t="s">
        <v>690</v>
      </c>
      <c r="B148" s="39">
        <v>0</v>
      </c>
      <c r="C148" s="39">
        <v>0</v>
      </c>
      <c r="D148" s="39">
        <v>6</v>
      </c>
      <c r="E148" s="39">
        <v>0</v>
      </c>
      <c r="F148" s="39">
        <v>0</v>
      </c>
      <c r="G148" s="39">
        <v>0</v>
      </c>
      <c r="H148" s="39">
        <v>0</v>
      </c>
      <c r="I148" s="39">
        <v>0</v>
      </c>
      <c r="J148" s="39">
        <v>0</v>
      </c>
      <c r="K148" s="39">
        <v>0</v>
      </c>
      <c r="L148" s="39">
        <v>0</v>
      </c>
      <c r="M148" s="39">
        <v>0</v>
      </c>
      <c r="N148" s="32" t="s">
        <v>89</v>
      </c>
    </row>
    <row r="149" spans="1:14">
      <c r="A149" s="32" t="s">
        <v>691</v>
      </c>
      <c r="B149" s="39">
        <v>0</v>
      </c>
      <c r="C149" s="39">
        <v>0</v>
      </c>
      <c r="D149" s="39">
        <v>6</v>
      </c>
      <c r="E149" s="39">
        <v>0</v>
      </c>
      <c r="F149" s="39">
        <v>0</v>
      </c>
      <c r="G149" s="39">
        <v>0</v>
      </c>
      <c r="H149" s="39">
        <v>0</v>
      </c>
      <c r="I149" s="39">
        <v>0</v>
      </c>
      <c r="J149" s="39">
        <v>0</v>
      </c>
      <c r="K149" s="39">
        <v>0</v>
      </c>
      <c r="L149" s="39">
        <v>0</v>
      </c>
      <c r="M149" s="39">
        <v>0</v>
      </c>
      <c r="N149" s="32" t="s">
        <v>108</v>
      </c>
    </row>
    <row r="150" spans="1:14">
      <c r="A150" s="32" t="s">
        <v>692</v>
      </c>
      <c r="B150" s="39">
        <v>0</v>
      </c>
      <c r="C150" s="39">
        <v>5</v>
      </c>
      <c r="D150" s="39">
        <v>0</v>
      </c>
      <c r="E150" s="39">
        <v>1</v>
      </c>
      <c r="F150" s="39">
        <v>0</v>
      </c>
      <c r="G150" s="39">
        <v>0</v>
      </c>
      <c r="H150" s="39">
        <v>0</v>
      </c>
      <c r="I150" s="39">
        <v>0</v>
      </c>
      <c r="J150" s="39">
        <v>0</v>
      </c>
      <c r="K150" s="39">
        <v>0</v>
      </c>
      <c r="L150" s="39">
        <v>0</v>
      </c>
      <c r="M150" s="39">
        <v>0</v>
      </c>
      <c r="N150" s="32" t="s">
        <v>116</v>
      </c>
    </row>
    <row r="151" spans="1:14">
      <c r="A151" s="32" t="s">
        <v>693</v>
      </c>
      <c r="B151" s="39">
        <v>2</v>
      </c>
      <c r="C151" s="39">
        <v>0</v>
      </c>
      <c r="D151" s="39">
        <v>4</v>
      </c>
      <c r="E151" s="39">
        <v>0</v>
      </c>
      <c r="F151" s="39">
        <v>0</v>
      </c>
      <c r="G151" s="39">
        <v>0</v>
      </c>
      <c r="H151" s="39">
        <v>0</v>
      </c>
      <c r="I151" s="39">
        <v>0</v>
      </c>
      <c r="J151" s="39">
        <v>0</v>
      </c>
      <c r="K151" s="39">
        <v>0</v>
      </c>
      <c r="L151" s="39">
        <v>0</v>
      </c>
      <c r="M151" s="39">
        <v>0</v>
      </c>
      <c r="N151" s="32" t="s">
        <v>128</v>
      </c>
    </row>
    <row r="152" spans="1:14">
      <c r="A152" s="32" t="s">
        <v>694</v>
      </c>
      <c r="B152" s="39">
        <v>0</v>
      </c>
      <c r="C152" s="39">
        <v>0</v>
      </c>
      <c r="D152" s="39">
        <v>0</v>
      </c>
      <c r="E152" s="39">
        <v>0</v>
      </c>
      <c r="F152" s="39">
        <v>0</v>
      </c>
      <c r="G152" s="39">
        <v>0</v>
      </c>
      <c r="H152" s="39">
        <v>0</v>
      </c>
      <c r="I152" s="39">
        <v>0</v>
      </c>
      <c r="J152" s="39">
        <v>2</v>
      </c>
      <c r="K152" s="39">
        <v>2</v>
      </c>
      <c r="L152" s="39">
        <v>0</v>
      </c>
      <c r="M152" s="39">
        <v>2</v>
      </c>
      <c r="N152" s="32" t="s">
        <v>131</v>
      </c>
    </row>
    <row r="153" spans="1:14">
      <c r="A153" s="32" t="s">
        <v>695</v>
      </c>
      <c r="B153" s="39">
        <v>3</v>
      </c>
      <c r="C153" s="39">
        <v>0</v>
      </c>
      <c r="D153" s="39">
        <v>0</v>
      </c>
      <c r="E153" s="39">
        <v>0</v>
      </c>
      <c r="F153" s="39">
        <v>0</v>
      </c>
      <c r="G153" s="39">
        <v>0</v>
      </c>
      <c r="H153" s="39">
        <v>0</v>
      </c>
      <c r="I153" s="39">
        <v>0</v>
      </c>
      <c r="J153" s="39">
        <v>1</v>
      </c>
      <c r="K153" s="39">
        <v>1</v>
      </c>
      <c r="L153" s="39">
        <v>1</v>
      </c>
      <c r="M153" s="39">
        <v>0</v>
      </c>
      <c r="N153" s="32" t="s">
        <v>145</v>
      </c>
    </row>
    <row r="154" spans="1:14">
      <c r="A154" s="32" t="s">
        <v>696</v>
      </c>
      <c r="B154" s="39">
        <v>1</v>
      </c>
      <c r="C154" s="39">
        <v>0</v>
      </c>
      <c r="D154" s="39">
        <v>5</v>
      </c>
      <c r="E154" s="39">
        <v>0</v>
      </c>
      <c r="F154" s="39">
        <v>0</v>
      </c>
      <c r="G154" s="39">
        <v>0</v>
      </c>
      <c r="H154" s="39">
        <v>0</v>
      </c>
      <c r="I154" s="39">
        <v>0</v>
      </c>
      <c r="J154" s="39">
        <v>0</v>
      </c>
      <c r="K154" s="39">
        <v>0</v>
      </c>
      <c r="L154" s="39">
        <v>0</v>
      </c>
      <c r="M154" s="39">
        <v>0</v>
      </c>
      <c r="N154" s="32" t="s">
        <v>176</v>
      </c>
    </row>
    <row r="155" spans="1:14">
      <c r="A155" s="32" t="s">
        <v>697</v>
      </c>
      <c r="B155" s="39">
        <v>4</v>
      </c>
      <c r="C155" s="39">
        <v>0</v>
      </c>
      <c r="D155" s="39">
        <v>2</v>
      </c>
      <c r="E155" s="39">
        <v>0</v>
      </c>
      <c r="F155" s="39">
        <v>0</v>
      </c>
      <c r="G155" s="39">
        <v>0</v>
      </c>
      <c r="H155" s="39">
        <v>0</v>
      </c>
      <c r="I155" s="39">
        <v>0</v>
      </c>
      <c r="J155" s="39">
        <v>0</v>
      </c>
      <c r="K155" s="39">
        <v>0</v>
      </c>
      <c r="L155" s="39">
        <v>0</v>
      </c>
      <c r="M155" s="39">
        <v>0</v>
      </c>
      <c r="N155" s="32" t="s">
        <v>179</v>
      </c>
    </row>
    <row r="156" spans="1:14">
      <c r="A156" s="32" t="s">
        <v>698</v>
      </c>
      <c r="B156" s="39">
        <v>6</v>
      </c>
      <c r="C156" s="39">
        <v>0</v>
      </c>
      <c r="D156" s="39">
        <v>0</v>
      </c>
      <c r="E156" s="39">
        <v>0</v>
      </c>
      <c r="F156" s="39">
        <v>0</v>
      </c>
      <c r="G156" s="39">
        <v>0</v>
      </c>
      <c r="H156" s="39">
        <v>0</v>
      </c>
      <c r="I156" s="39">
        <v>0</v>
      </c>
      <c r="J156" s="39">
        <v>0</v>
      </c>
      <c r="K156" s="39">
        <v>0</v>
      </c>
      <c r="L156" s="39">
        <v>0</v>
      </c>
      <c r="M156" s="39">
        <v>0</v>
      </c>
      <c r="N156" s="32" t="s">
        <v>190</v>
      </c>
    </row>
    <row r="157" spans="1:14">
      <c r="A157" s="32" t="s">
        <v>699</v>
      </c>
      <c r="B157" s="39">
        <v>0</v>
      </c>
      <c r="C157" s="39">
        <v>0</v>
      </c>
      <c r="D157" s="39">
        <v>6</v>
      </c>
      <c r="E157" s="39">
        <v>0</v>
      </c>
      <c r="F157" s="39">
        <v>0</v>
      </c>
      <c r="G157" s="39">
        <v>0</v>
      </c>
      <c r="H157" s="39">
        <v>0</v>
      </c>
      <c r="I157" s="39">
        <v>0</v>
      </c>
      <c r="J157" s="39">
        <v>0</v>
      </c>
      <c r="K157" s="39">
        <v>0</v>
      </c>
      <c r="L157" s="39">
        <v>0</v>
      </c>
      <c r="M157" s="39">
        <v>0</v>
      </c>
      <c r="N157" s="32" t="s">
        <v>204</v>
      </c>
    </row>
    <row r="158" spans="1:14">
      <c r="A158" s="32" t="s">
        <v>700</v>
      </c>
      <c r="B158" s="39">
        <v>0</v>
      </c>
      <c r="C158" s="39">
        <v>0</v>
      </c>
      <c r="D158" s="39">
        <v>6</v>
      </c>
      <c r="E158" s="39">
        <v>0</v>
      </c>
      <c r="F158" s="39">
        <v>0</v>
      </c>
      <c r="G158" s="39">
        <v>0</v>
      </c>
      <c r="H158" s="39">
        <v>0</v>
      </c>
      <c r="I158" s="39">
        <v>0</v>
      </c>
      <c r="J158" s="39">
        <v>0</v>
      </c>
      <c r="K158" s="39">
        <v>0</v>
      </c>
      <c r="L158" s="39">
        <v>0</v>
      </c>
      <c r="M158" s="39">
        <v>0</v>
      </c>
      <c r="N158" s="32" t="s">
        <v>241</v>
      </c>
    </row>
    <row r="159" spans="1:14">
      <c r="A159" s="32" t="s">
        <v>702</v>
      </c>
      <c r="B159" s="39">
        <v>0</v>
      </c>
      <c r="C159" s="39">
        <v>0</v>
      </c>
      <c r="D159" s="39">
        <v>5</v>
      </c>
      <c r="E159" s="39">
        <v>0</v>
      </c>
      <c r="F159" s="39">
        <v>0</v>
      </c>
      <c r="G159" s="39">
        <v>0</v>
      </c>
      <c r="H159" s="39">
        <v>0</v>
      </c>
      <c r="I159" s="39">
        <v>0</v>
      </c>
      <c r="J159" s="39">
        <v>0</v>
      </c>
      <c r="K159" s="39">
        <v>0</v>
      </c>
      <c r="L159" s="39">
        <v>0</v>
      </c>
      <c r="M159" s="39">
        <v>0</v>
      </c>
      <c r="N159" s="32" t="s">
        <v>90</v>
      </c>
    </row>
    <row r="160" spans="1:14">
      <c r="A160" s="32" t="s">
        <v>703</v>
      </c>
      <c r="B160" s="39">
        <v>0</v>
      </c>
      <c r="C160" s="39">
        <v>0</v>
      </c>
      <c r="D160" s="39">
        <v>0</v>
      </c>
      <c r="E160" s="39">
        <v>0</v>
      </c>
      <c r="F160" s="39">
        <v>0</v>
      </c>
      <c r="G160" s="39">
        <v>1</v>
      </c>
      <c r="H160" s="39">
        <v>1</v>
      </c>
      <c r="I160" s="39">
        <v>0</v>
      </c>
      <c r="J160" s="39">
        <v>0</v>
      </c>
      <c r="K160" s="39">
        <v>0</v>
      </c>
      <c r="L160" s="39">
        <v>3</v>
      </c>
      <c r="M160" s="39">
        <v>0</v>
      </c>
      <c r="N160" s="32" t="s">
        <v>116</v>
      </c>
    </row>
    <row r="161" spans="1:14">
      <c r="A161" s="32" t="s">
        <v>704</v>
      </c>
      <c r="B161" s="39">
        <v>5</v>
      </c>
      <c r="C161" s="39">
        <v>0</v>
      </c>
      <c r="D161" s="39">
        <v>0</v>
      </c>
      <c r="E161" s="39">
        <v>0</v>
      </c>
      <c r="F161" s="39">
        <v>0</v>
      </c>
      <c r="G161" s="39">
        <v>0</v>
      </c>
      <c r="H161" s="39">
        <v>0</v>
      </c>
      <c r="I161" s="39">
        <v>0</v>
      </c>
      <c r="J161" s="39">
        <v>0</v>
      </c>
      <c r="K161" s="39">
        <v>0</v>
      </c>
      <c r="L161" s="39">
        <v>0</v>
      </c>
      <c r="M161" s="39">
        <v>0</v>
      </c>
      <c r="N161" s="32" t="s">
        <v>122</v>
      </c>
    </row>
    <row r="162" spans="1:14">
      <c r="A162" s="32" t="s">
        <v>705</v>
      </c>
      <c r="B162" s="39">
        <v>0</v>
      </c>
      <c r="C162" s="39">
        <v>0</v>
      </c>
      <c r="D162" s="39">
        <v>0</v>
      </c>
      <c r="E162" s="39">
        <v>0</v>
      </c>
      <c r="F162" s="39">
        <v>0</v>
      </c>
      <c r="G162" s="39">
        <v>0</v>
      </c>
      <c r="H162" s="39">
        <v>0</v>
      </c>
      <c r="I162" s="39">
        <v>5</v>
      </c>
      <c r="J162" s="39">
        <v>0</v>
      </c>
      <c r="K162" s="39">
        <v>0</v>
      </c>
      <c r="L162" s="39">
        <v>0</v>
      </c>
      <c r="M162" s="39">
        <v>0</v>
      </c>
      <c r="N162" s="32" t="s">
        <v>131</v>
      </c>
    </row>
    <row r="163" spans="1:14">
      <c r="A163" s="32" t="s">
        <v>706</v>
      </c>
      <c r="B163" s="39">
        <v>0</v>
      </c>
      <c r="C163" s="39">
        <v>0</v>
      </c>
      <c r="D163" s="39">
        <v>0</v>
      </c>
      <c r="E163" s="39">
        <v>0</v>
      </c>
      <c r="F163" s="39">
        <v>0</v>
      </c>
      <c r="G163" s="39">
        <v>0</v>
      </c>
      <c r="H163" s="39">
        <v>0</v>
      </c>
      <c r="I163" s="39">
        <v>4</v>
      </c>
      <c r="J163" s="39">
        <v>0</v>
      </c>
      <c r="K163" s="39">
        <v>0</v>
      </c>
      <c r="L163" s="39">
        <v>0</v>
      </c>
      <c r="M163" s="39">
        <v>1</v>
      </c>
      <c r="N163" s="32" t="s">
        <v>137</v>
      </c>
    </row>
    <row r="164" spans="1:14">
      <c r="A164" s="32" t="s">
        <v>707</v>
      </c>
      <c r="B164" s="39">
        <v>0</v>
      </c>
      <c r="C164" s="39">
        <v>0</v>
      </c>
      <c r="D164" s="39">
        <v>0</v>
      </c>
      <c r="E164" s="39">
        <v>0</v>
      </c>
      <c r="F164" s="39">
        <v>0</v>
      </c>
      <c r="G164" s="39">
        <v>0</v>
      </c>
      <c r="H164" s="39">
        <v>0</v>
      </c>
      <c r="I164" s="39">
        <v>0</v>
      </c>
      <c r="J164" s="39">
        <v>0</v>
      </c>
      <c r="K164" s="39">
        <v>2</v>
      </c>
      <c r="L164" s="39">
        <v>0</v>
      </c>
      <c r="M164" s="39">
        <v>3</v>
      </c>
      <c r="N164" s="32" t="s">
        <v>149</v>
      </c>
    </row>
    <row r="165" spans="1:14">
      <c r="A165" s="32" t="s">
        <v>708</v>
      </c>
      <c r="B165" s="39">
        <v>0</v>
      </c>
      <c r="C165" s="39">
        <v>3</v>
      </c>
      <c r="D165" s="39">
        <v>0</v>
      </c>
      <c r="E165" s="39">
        <v>1</v>
      </c>
      <c r="F165" s="39">
        <v>0</v>
      </c>
      <c r="G165" s="39">
        <v>0</v>
      </c>
      <c r="H165" s="39">
        <v>0</v>
      </c>
      <c r="I165" s="39">
        <v>1</v>
      </c>
      <c r="J165" s="39">
        <v>0</v>
      </c>
      <c r="K165" s="39">
        <v>0</v>
      </c>
      <c r="L165" s="39">
        <v>0</v>
      </c>
      <c r="M165" s="39">
        <v>0</v>
      </c>
      <c r="N165" s="32" t="s">
        <v>155</v>
      </c>
    </row>
    <row r="166" spans="1:14">
      <c r="A166" s="32" t="s">
        <v>709</v>
      </c>
      <c r="B166" s="39">
        <v>0</v>
      </c>
      <c r="C166" s="39">
        <v>0</v>
      </c>
      <c r="D166" s="39">
        <v>5</v>
      </c>
      <c r="E166" s="39">
        <v>0</v>
      </c>
      <c r="F166" s="39">
        <v>0</v>
      </c>
      <c r="G166" s="39">
        <v>0</v>
      </c>
      <c r="H166" s="39">
        <v>0</v>
      </c>
      <c r="I166" s="39">
        <v>0</v>
      </c>
      <c r="J166" s="39">
        <v>0</v>
      </c>
      <c r="K166" s="39">
        <v>0</v>
      </c>
      <c r="L166" s="39">
        <v>0</v>
      </c>
      <c r="M166" s="39">
        <v>0</v>
      </c>
      <c r="N166" s="32" t="s">
        <v>156</v>
      </c>
    </row>
    <row r="167" spans="1:14">
      <c r="A167" s="32" t="s">
        <v>710</v>
      </c>
      <c r="B167" s="39">
        <v>4</v>
      </c>
      <c r="C167" s="39">
        <v>1</v>
      </c>
      <c r="D167" s="39">
        <v>0</v>
      </c>
      <c r="E167" s="39">
        <v>0</v>
      </c>
      <c r="F167" s="39">
        <v>0</v>
      </c>
      <c r="G167" s="39">
        <v>0</v>
      </c>
      <c r="H167" s="39">
        <v>0</v>
      </c>
      <c r="I167" s="39">
        <v>0</v>
      </c>
      <c r="J167" s="39">
        <v>0</v>
      </c>
      <c r="K167" s="39">
        <v>0</v>
      </c>
      <c r="L167" s="39">
        <v>0</v>
      </c>
      <c r="M167" s="39">
        <v>0</v>
      </c>
      <c r="N167" s="32" t="s">
        <v>164</v>
      </c>
    </row>
    <row r="168" spans="1:14">
      <c r="A168" s="32" t="s">
        <v>711</v>
      </c>
      <c r="B168" s="39">
        <v>0</v>
      </c>
      <c r="C168" s="39">
        <v>0</v>
      </c>
      <c r="D168" s="39">
        <v>5</v>
      </c>
      <c r="E168" s="39">
        <v>0</v>
      </c>
      <c r="F168" s="39">
        <v>0</v>
      </c>
      <c r="G168" s="39">
        <v>0</v>
      </c>
      <c r="H168" s="39">
        <v>0</v>
      </c>
      <c r="I168" s="39">
        <v>0</v>
      </c>
      <c r="J168" s="39">
        <v>0</v>
      </c>
      <c r="K168" s="39">
        <v>0</v>
      </c>
      <c r="L168" s="39">
        <v>0</v>
      </c>
      <c r="M168" s="39">
        <v>0</v>
      </c>
      <c r="N168" s="32" t="s">
        <v>180</v>
      </c>
    </row>
    <row r="169" spans="1:14">
      <c r="A169" s="32" t="s">
        <v>712</v>
      </c>
      <c r="B169" s="39">
        <v>5</v>
      </c>
      <c r="C169" s="39">
        <v>0</v>
      </c>
      <c r="D169" s="39">
        <v>0</v>
      </c>
      <c r="E169" s="39">
        <v>0</v>
      </c>
      <c r="F169" s="39">
        <v>0</v>
      </c>
      <c r="G169" s="39">
        <v>0</v>
      </c>
      <c r="H169" s="39">
        <v>0</v>
      </c>
      <c r="I169" s="39">
        <v>0</v>
      </c>
      <c r="J169" s="39">
        <v>0</v>
      </c>
      <c r="K169" s="39">
        <v>0</v>
      </c>
      <c r="L169" s="39">
        <v>0</v>
      </c>
      <c r="M169" s="39">
        <v>0</v>
      </c>
      <c r="N169" s="32" t="s">
        <v>193</v>
      </c>
    </row>
    <row r="170" spans="1:14">
      <c r="A170" s="32" t="s">
        <v>713</v>
      </c>
      <c r="B170" s="39">
        <v>0</v>
      </c>
      <c r="C170" s="39">
        <v>0</v>
      </c>
      <c r="D170" s="39">
        <v>5</v>
      </c>
      <c r="E170" s="39">
        <v>0</v>
      </c>
      <c r="F170" s="39">
        <v>0</v>
      </c>
      <c r="G170" s="39">
        <v>0</v>
      </c>
      <c r="H170" s="39">
        <v>0</v>
      </c>
      <c r="I170" s="39">
        <v>0</v>
      </c>
      <c r="J170" s="39">
        <v>0</v>
      </c>
      <c r="K170" s="39">
        <v>0</v>
      </c>
      <c r="L170" s="39">
        <v>0</v>
      </c>
      <c r="M170" s="39">
        <v>0</v>
      </c>
      <c r="N170" s="32" t="s">
        <v>195</v>
      </c>
    </row>
    <row r="171" spans="1:14">
      <c r="A171" s="32" t="s">
        <v>714</v>
      </c>
      <c r="B171" s="39">
        <v>0</v>
      </c>
      <c r="C171" s="39">
        <v>0</v>
      </c>
      <c r="D171" s="39">
        <v>0</v>
      </c>
      <c r="E171" s="39">
        <v>1</v>
      </c>
      <c r="F171" s="39">
        <v>1</v>
      </c>
      <c r="G171" s="39">
        <v>0</v>
      </c>
      <c r="H171" s="39">
        <v>0</v>
      </c>
      <c r="I171" s="39">
        <v>0</v>
      </c>
      <c r="J171" s="39">
        <v>0</v>
      </c>
      <c r="K171" s="39">
        <v>3</v>
      </c>
      <c r="L171" s="39">
        <v>0</v>
      </c>
      <c r="M171" s="39">
        <v>0</v>
      </c>
      <c r="N171" s="32" t="s">
        <v>216</v>
      </c>
    </row>
    <row r="172" spans="1:14">
      <c r="A172" s="32" t="s">
        <v>715</v>
      </c>
      <c r="B172" s="39">
        <v>0</v>
      </c>
      <c r="C172" s="39">
        <v>0</v>
      </c>
      <c r="D172" s="39">
        <v>0</v>
      </c>
      <c r="E172" s="39">
        <v>0</v>
      </c>
      <c r="F172" s="39">
        <v>0</v>
      </c>
      <c r="G172" s="39">
        <v>0</v>
      </c>
      <c r="H172" s="39">
        <v>0</v>
      </c>
      <c r="I172" s="39">
        <v>3</v>
      </c>
      <c r="J172" s="39">
        <v>1</v>
      </c>
      <c r="K172" s="39">
        <v>1</v>
      </c>
      <c r="L172" s="39">
        <v>0</v>
      </c>
      <c r="M172" s="39">
        <v>0</v>
      </c>
      <c r="N172" s="32" t="s">
        <v>216</v>
      </c>
    </row>
    <row r="173" spans="1:14">
      <c r="A173" s="32" t="s">
        <v>716</v>
      </c>
      <c r="B173" s="39">
        <v>0</v>
      </c>
      <c r="C173" s="39">
        <v>0</v>
      </c>
      <c r="D173" s="39">
        <v>0</v>
      </c>
      <c r="E173" s="39">
        <v>0</v>
      </c>
      <c r="F173" s="39">
        <v>0</v>
      </c>
      <c r="G173" s="39">
        <v>2</v>
      </c>
      <c r="H173" s="39">
        <v>0</v>
      </c>
      <c r="I173" s="39">
        <v>0</v>
      </c>
      <c r="J173" s="39">
        <v>0</v>
      </c>
      <c r="K173" s="39">
        <v>0</v>
      </c>
      <c r="L173" s="39">
        <v>3</v>
      </c>
      <c r="M173" s="39">
        <v>0</v>
      </c>
      <c r="N173" s="32" t="s">
        <v>233</v>
      </c>
    </row>
    <row r="174" spans="1:14">
      <c r="A174" s="32" t="s">
        <v>721</v>
      </c>
      <c r="B174" s="39">
        <v>0</v>
      </c>
      <c r="C174" s="39">
        <v>0</v>
      </c>
      <c r="D174" s="39">
        <v>4</v>
      </c>
      <c r="E174" s="39">
        <v>0</v>
      </c>
      <c r="F174" s="39">
        <v>0</v>
      </c>
      <c r="G174" s="39">
        <v>0</v>
      </c>
      <c r="H174" s="39">
        <v>0</v>
      </c>
      <c r="I174" s="39">
        <v>0</v>
      </c>
      <c r="J174" s="39">
        <v>0</v>
      </c>
      <c r="K174" s="39">
        <v>0</v>
      </c>
      <c r="L174" s="39">
        <v>0</v>
      </c>
      <c r="M174" s="39">
        <v>0</v>
      </c>
      <c r="N174" s="32" t="s">
        <v>96</v>
      </c>
    </row>
    <row r="175" spans="1:14">
      <c r="A175" s="32" t="s">
        <v>722</v>
      </c>
      <c r="B175" s="39">
        <v>0</v>
      </c>
      <c r="C175" s="39">
        <v>0</v>
      </c>
      <c r="D175" s="39">
        <v>4</v>
      </c>
      <c r="E175" s="39">
        <v>0</v>
      </c>
      <c r="F175" s="39">
        <v>0</v>
      </c>
      <c r="G175" s="39">
        <v>0</v>
      </c>
      <c r="H175" s="39">
        <v>0</v>
      </c>
      <c r="I175" s="39">
        <v>0</v>
      </c>
      <c r="J175" s="39">
        <v>0</v>
      </c>
      <c r="K175" s="39">
        <v>0</v>
      </c>
      <c r="L175" s="39">
        <v>0</v>
      </c>
      <c r="M175" s="39">
        <v>0</v>
      </c>
      <c r="N175" s="32" t="s">
        <v>96</v>
      </c>
    </row>
    <row r="176" spans="1:14">
      <c r="A176" s="32" t="s">
        <v>723</v>
      </c>
      <c r="B176" s="39">
        <v>0</v>
      </c>
      <c r="C176" s="39">
        <v>0</v>
      </c>
      <c r="D176" s="39">
        <v>4</v>
      </c>
      <c r="E176" s="39">
        <v>0</v>
      </c>
      <c r="F176" s="39">
        <v>0</v>
      </c>
      <c r="G176" s="39">
        <v>0</v>
      </c>
      <c r="H176" s="39">
        <v>0</v>
      </c>
      <c r="I176" s="39">
        <v>0</v>
      </c>
      <c r="J176" s="39">
        <v>0</v>
      </c>
      <c r="K176" s="39">
        <v>0</v>
      </c>
      <c r="L176" s="39">
        <v>0</v>
      </c>
      <c r="M176" s="39">
        <v>0</v>
      </c>
      <c r="N176" s="32" t="s">
        <v>103</v>
      </c>
    </row>
    <row r="177" spans="1:14">
      <c r="A177" s="32" t="s">
        <v>724</v>
      </c>
      <c r="B177" s="39">
        <v>0</v>
      </c>
      <c r="C177" s="39">
        <v>4</v>
      </c>
      <c r="D177" s="39">
        <v>0</v>
      </c>
      <c r="E177" s="39">
        <v>0</v>
      </c>
      <c r="F177" s="39">
        <v>0</v>
      </c>
      <c r="G177" s="39">
        <v>0</v>
      </c>
      <c r="H177" s="39">
        <v>0</v>
      </c>
      <c r="I177" s="39">
        <v>0</v>
      </c>
      <c r="J177" s="39">
        <v>0</v>
      </c>
      <c r="K177" s="39">
        <v>0</v>
      </c>
      <c r="L177" s="39">
        <v>0</v>
      </c>
      <c r="M177" s="39">
        <v>0</v>
      </c>
      <c r="N177" s="32" t="s">
        <v>106</v>
      </c>
    </row>
    <row r="178" spans="1:14">
      <c r="A178" s="32" t="s">
        <v>725</v>
      </c>
      <c r="B178" s="39">
        <v>0</v>
      </c>
      <c r="C178" s="39">
        <v>3</v>
      </c>
      <c r="D178" s="39">
        <v>0</v>
      </c>
      <c r="E178" s="39">
        <v>1</v>
      </c>
      <c r="F178" s="39">
        <v>0</v>
      </c>
      <c r="G178" s="39">
        <v>0</v>
      </c>
      <c r="H178" s="39">
        <v>0</v>
      </c>
      <c r="I178" s="39">
        <v>0</v>
      </c>
      <c r="J178" s="39">
        <v>0</v>
      </c>
      <c r="K178" s="39">
        <v>0</v>
      </c>
      <c r="L178" s="39">
        <v>0</v>
      </c>
      <c r="M178" s="39">
        <v>0</v>
      </c>
      <c r="N178" s="32" t="s">
        <v>116</v>
      </c>
    </row>
    <row r="179" spans="1:14">
      <c r="A179" s="32" t="s">
        <v>726</v>
      </c>
      <c r="B179" s="39">
        <v>4</v>
      </c>
      <c r="C179" s="39">
        <v>0</v>
      </c>
      <c r="D179" s="39">
        <v>0</v>
      </c>
      <c r="E179" s="39">
        <v>0</v>
      </c>
      <c r="F179" s="39">
        <v>0</v>
      </c>
      <c r="G179" s="39">
        <v>0</v>
      </c>
      <c r="H179" s="39">
        <v>0</v>
      </c>
      <c r="I179" s="39">
        <v>0</v>
      </c>
      <c r="J179" s="39">
        <v>0</v>
      </c>
      <c r="K179" s="39">
        <v>0</v>
      </c>
      <c r="L179" s="39">
        <v>0</v>
      </c>
      <c r="M179" s="39">
        <v>0</v>
      </c>
      <c r="N179" s="32" t="s">
        <v>124</v>
      </c>
    </row>
    <row r="180" spans="1:14">
      <c r="A180" s="32" t="s">
        <v>727</v>
      </c>
      <c r="B180" s="39">
        <v>0</v>
      </c>
      <c r="C180" s="39">
        <v>0</v>
      </c>
      <c r="D180" s="39">
        <v>0</v>
      </c>
      <c r="E180" s="39">
        <v>0</v>
      </c>
      <c r="F180" s="39">
        <v>0</v>
      </c>
      <c r="G180" s="39">
        <v>0</v>
      </c>
      <c r="H180" s="39">
        <v>0</v>
      </c>
      <c r="I180" s="39">
        <v>1</v>
      </c>
      <c r="J180" s="39">
        <v>0</v>
      </c>
      <c r="K180" s="39">
        <v>2</v>
      </c>
      <c r="L180" s="39">
        <v>0</v>
      </c>
      <c r="M180" s="39">
        <v>1</v>
      </c>
      <c r="N180" s="32" t="s">
        <v>131</v>
      </c>
    </row>
    <row r="181" spans="1:14">
      <c r="A181" s="32" t="s">
        <v>728</v>
      </c>
      <c r="B181" s="39">
        <v>0</v>
      </c>
      <c r="C181" s="39">
        <v>0</v>
      </c>
      <c r="D181" s="39">
        <v>0</v>
      </c>
      <c r="E181" s="39">
        <v>0</v>
      </c>
      <c r="F181" s="39">
        <v>0</v>
      </c>
      <c r="G181" s="39">
        <v>1</v>
      </c>
      <c r="H181" s="39">
        <v>0</v>
      </c>
      <c r="I181" s="39">
        <v>0</v>
      </c>
      <c r="J181" s="39">
        <v>0</v>
      </c>
      <c r="K181" s="39">
        <v>1</v>
      </c>
      <c r="L181" s="39">
        <v>0</v>
      </c>
      <c r="M181" s="39">
        <v>2</v>
      </c>
      <c r="N181" s="32" t="s">
        <v>132</v>
      </c>
    </row>
    <row r="182" spans="1:14">
      <c r="A182" s="32" t="s">
        <v>729</v>
      </c>
      <c r="B182" s="39">
        <v>0</v>
      </c>
      <c r="C182" s="39">
        <v>0</v>
      </c>
      <c r="D182" s="39">
        <v>0</v>
      </c>
      <c r="E182" s="39">
        <v>0</v>
      </c>
      <c r="F182" s="39">
        <v>0</v>
      </c>
      <c r="G182" s="39">
        <v>4</v>
      </c>
      <c r="H182" s="39">
        <v>0</v>
      </c>
      <c r="I182" s="39">
        <v>0</v>
      </c>
      <c r="J182" s="39">
        <v>0</v>
      </c>
      <c r="K182" s="39">
        <v>0</v>
      </c>
      <c r="L182" s="39">
        <v>0</v>
      </c>
      <c r="M182" s="39">
        <v>0</v>
      </c>
      <c r="N182" s="32" t="s">
        <v>150</v>
      </c>
    </row>
    <row r="183" spans="1:14">
      <c r="A183" s="32" t="s">
        <v>730</v>
      </c>
      <c r="B183" s="39">
        <v>0</v>
      </c>
      <c r="C183" s="39">
        <v>0</v>
      </c>
      <c r="D183" s="39">
        <v>0</v>
      </c>
      <c r="E183" s="39">
        <v>0</v>
      </c>
      <c r="F183" s="39">
        <v>0</v>
      </c>
      <c r="G183" s="39">
        <v>4</v>
      </c>
      <c r="H183" s="39">
        <v>0</v>
      </c>
      <c r="I183" s="39">
        <v>0</v>
      </c>
      <c r="J183" s="39">
        <v>0</v>
      </c>
      <c r="K183" s="39">
        <v>0</v>
      </c>
      <c r="L183" s="39">
        <v>0</v>
      </c>
      <c r="M183" s="39">
        <v>0</v>
      </c>
      <c r="N183" s="32" t="s">
        <v>150</v>
      </c>
    </row>
    <row r="184" spans="1:14">
      <c r="A184" s="32" t="s">
        <v>731</v>
      </c>
      <c r="B184" s="39">
        <v>0</v>
      </c>
      <c r="C184" s="39">
        <v>0</v>
      </c>
      <c r="D184" s="39">
        <v>0</v>
      </c>
      <c r="E184" s="39">
        <v>0</v>
      </c>
      <c r="F184" s="39">
        <v>0</v>
      </c>
      <c r="G184" s="39">
        <v>0</v>
      </c>
      <c r="H184" s="39">
        <v>4</v>
      </c>
      <c r="I184" s="39">
        <v>0</v>
      </c>
      <c r="J184" s="39">
        <v>0</v>
      </c>
      <c r="K184" s="39">
        <v>0</v>
      </c>
      <c r="L184" s="39">
        <v>0</v>
      </c>
      <c r="M184" s="39">
        <v>0</v>
      </c>
      <c r="N184" s="32" t="s">
        <v>163</v>
      </c>
    </row>
    <row r="185" spans="1:14">
      <c r="A185" s="32" t="s">
        <v>732</v>
      </c>
      <c r="B185" s="39">
        <v>0</v>
      </c>
      <c r="C185" s="39">
        <v>0</v>
      </c>
      <c r="D185" s="39">
        <v>0</v>
      </c>
      <c r="E185" s="39">
        <v>0</v>
      </c>
      <c r="F185" s="39">
        <v>0</v>
      </c>
      <c r="G185" s="39">
        <v>0</v>
      </c>
      <c r="H185" s="39">
        <v>4</v>
      </c>
      <c r="I185" s="39">
        <v>0</v>
      </c>
      <c r="J185" s="39">
        <v>0</v>
      </c>
      <c r="K185" s="39">
        <v>0</v>
      </c>
      <c r="L185" s="39">
        <v>0</v>
      </c>
      <c r="M185" s="39">
        <v>0</v>
      </c>
      <c r="N185" s="32" t="s">
        <v>170</v>
      </c>
    </row>
    <row r="186" spans="1:14">
      <c r="A186" s="32" t="s">
        <v>733</v>
      </c>
      <c r="B186" s="39">
        <v>0</v>
      </c>
      <c r="C186" s="39">
        <v>2</v>
      </c>
      <c r="D186" s="39">
        <v>0</v>
      </c>
      <c r="E186" s="39">
        <v>0</v>
      </c>
      <c r="F186" s="39">
        <v>0</v>
      </c>
      <c r="G186" s="39">
        <v>0</v>
      </c>
      <c r="H186" s="39">
        <v>0</v>
      </c>
      <c r="I186" s="39">
        <v>0</v>
      </c>
      <c r="J186" s="39">
        <v>1</v>
      </c>
      <c r="K186" s="39">
        <v>0</v>
      </c>
      <c r="L186" s="39">
        <v>0</v>
      </c>
      <c r="M186" s="39">
        <v>1</v>
      </c>
      <c r="N186" s="32" t="s">
        <v>171</v>
      </c>
    </row>
    <row r="187" spans="1:14">
      <c r="A187" s="32" t="s">
        <v>734</v>
      </c>
      <c r="B187" s="39">
        <v>0</v>
      </c>
      <c r="C187" s="39">
        <v>0</v>
      </c>
      <c r="D187" s="39">
        <v>0</v>
      </c>
      <c r="E187" s="39">
        <v>0</v>
      </c>
      <c r="F187" s="39">
        <v>0</v>
      </c>
      <c r="G187" s="39">
        <v>0</v>
      </c>
      <c r="H187" s="39">
        <v>0</v>
      </c>
      <c r="I187" s="39">
        <v>1</v>
      </c>
      <c r="J187" s="39">
        <v>0</v>
      </c>
      <c r="K187" s="39">
        <v>3</v>
      </c>
      <c r="L187" s="39">
        <v>0</v>
      </c>
      <c r="M187" s="39">
        <v>0</v>
      </c>
      <c r="N187" s="32" t="s">
        <v>186</v>
      </c>
    </row>
    <row r="188" spans="1:14">
      <c r="A188" s="32" t="s">
        <v>735</v>
      </c>
      <c r="B188" s="39">
        <v>0</v>
      </c>
      <c r="C188" s="39">
        <v>0</v>
      </c>
      <c r="D188" s="39">
        <v>0</v>
      </c>
      <c r="E188" s="39">
        <v>4</v>
      </c>
      <c r="F188" s="39">
        <v>0</v>
      </c>
      <c r="G188" s="39">
        <v>0</v>
      </c>
      <c r="H188" s="39">
        <v>0</v>
      </c>
      <c r="I188" s="39">
        <v>0</v>
      </c>
      <c r="J188" s="39">
        <v>0</v>
      </c>
      <c r="K188" s="39">
        <v>0</v>
      </c>
      <c r="L188" s="39">
        <v>0</v>
      </c>
      <c r="M188" s="39">
        <v>0</v>
      </c>
      <c r="N188" s="32" t="s">
        <v>200</v>
      </c>
    </row>
    <row r="189" spans="1:14">
      <c r="A189" s="32" t="s">
        <v>736</v>
      </c>
      <c r="B189" s="39">
        <v>0</v>
      </c>
      <c r="C189" s="39">
        <v>0</v>
      </c>
      <c r="D189" s="39">
        <v>4</v>
      </c>
      <c r="E189" s="39">
        <v>0</v>
      </c>
      <c r="F189" s="39">
        <v>0</v>
      </c>
      <c r="G189" s="39">
        <v>0</v>
      </c>
      <c r="H189" s="39">
        <v>0</v>
      </c>
      <c r="I189" s="39">
        <v>0</v>
      </c>
      <c r="J189" s="39">
        <v>0</v>
      </c>
      <c r="K189" s="39">
        <v>0</v>
      </c>
      <c r="L189" s="39">
        <v>0</v>
      </c>
      <c r="M189" s="39">
        <v>0</v>
      </c>
      <c r="N189" s="32" t="s">
        <v>229</v>
      </c>
    </row>
    <row r="190" spans="1:14">
      <c r="A190" s="32" t="s">
        <v>737</v>
      </c>
      <c r="B190" s="39">
        <v>0</v>
      </c>
      <c r="C190" s="39">
        <v>0</v>
      </c>
      <c r="D190" s="39">
        <v>4</v>
      </c>
      <c r="E190" s="39">
        <v>0</v>
      </c>
      <c r="F190" s="39">
        <v>0</v>
      </c>
      <c r="G190" s="39">
        <v>0</v>
      </c>
      <c r="H190" s="39">
        <v>0</v>
      </c>
      <c r="I190" s="39">
        <v>0</v>
      </c>
      <c r="J190" s="39">
        <v>0</v>
      </c>
      <c r="K190" s="39">
        <v>0</v>
      </c>
      <c r="L190" s="39">
        <v>0</v>
      </c>
      <c r="M190" s="39">
        <v>0</v>
      </c>
      <c r="N190" s="32" t="s">
        <v>232</v>
      </c>
    </row>
    <row r="191" spans="1:14">
      <c r="A191" s="32" t="s">
        <v>738</v>
      </c>
      <c r="B191" s="39">
        <v>0</v>
      </c>
      <c r="C191" s="39">
        <v>0</v>
      </c>
      <c r="D191" s="39">
        <v>0</v>
      </c>
      <c r="E191" s="39">
        <v>0</v>
      </c>
      <c r="F191" s="39">
        <v>0</v>
      </c>
      <c r="G191" s="39">
        <v>2</v>
      </c>
      <c r="H191" s="39">
        <v>0</v>
      </c>
      <c r="I191" s="39">
        <v>0</v>
      </c>
      <c r="J191" s="39">
        <v>0</v>
      </c>
      <c r="K191" s="39">
        <v>0</v>
      </c>
      <c r="L191" s="39">
        <v>1</v>
      </c>
      <c r="M191" s="39">
        <v>1</v>
      </c>
      <c r="N191" s="32" t="s">
        <v>233</v>
      </c>
    </row>
    <row r="192" spans="1:14">
      <c r="A192" s="32" t="s">
        <v>739</v>
      </c>
      <c r="B192" s="39">
        <v>0</v>
      </c>
      <c r="C192" s="39">
        <v>0</v>
      </c>
      <c r="D192" s="39">
        <v>4</v>
      </c>
      <c r="E192" s="39">
        <v>0</v>
      </c>
      <c r="F192" s="39">
        <v>0</v>
      </c>
      <c r="G192" s="39">
        <v>0</v>
      </c>
      <c r="H192" s="39">
        <v>0</v>
      </c>
      <c r="I192" s="39">
        <v>0</v>
      </c>
      <c r="J192" s="39">
        <v>0</v>
      </c>
      <c r="K192" s="39">
        <v>0</v>
      </c>
      <c r="L192" s="39">
        <v>0</v>
      </c>
      <c r="M192" s="39">
        <v>0</v>
      </c>
      <c r="N192" s="32" t="s">
        <v>238</v>
      </c>
    </row>
    <row r="193" spans="1:14">
      <c r="A193" s="32" t="s">
        <v>746</v>
      </c>
      <c r="B193" s="39">
        <v>0</v>
      </c>
      <c r="C193" s="39">
        <v>0</v>
      </c>
      <c r="D193" s="39">
        <v>3</v>
      </c>
      <c r="E193" s="39">
        <v>0</v>
      </c>
      <c r="F193" s="39">
        <v>0</v>
      </c>
      <c r="G193" s="39">
        <v>0</v>
      </c>
      <c r="H193" s="39">
        <v>0</v>
      </c>
      <c r="I193" s="39">
        <v>0</v>
      </c>
      <c r="J193" s="39">
        <v>0</v>
      </c>
      <c r="K193" s="39">
        <v>0</v>
      </c>
      <c r="L193" s="39">
        <v>0</v>
      </c>
      <c r="M193" s="39">
        <v>0</v>
      </c>
      <c r="N193" s="32" t="s">
        <v>92</v>
      </c>
    </row>
    <row r="194" spans="1:14">
      <c r="A194" s="32" t="s">
        <v>747</v>
      </c>
      <c r="B194" s="39">
        <v>0</v>
      </c>
      <c r="C194" s="39">
        <v>0</v>
      </c>
      <c r="D194" s="39">
        <v>3</v>
      </c>
      <c r="E194" s="39">
        <v>0</v>
      </c>
      <c r="F194" s="39">
        <v>0</v>
      </c>
      <c r="G194" s="39">
        <v>0</v>
      </c>
      <c r="H194" s="39">
        <v>0</v>
      </c>
      <c r="I194" s="39">
        <v>0</v>
      </c>
      <c r="J194" s="39">
        <v>0</v>
      </c>
      <c r="K194" s="39">
        <v>0</v>
      </c>
      <c r="L194" s="39">
        <v>0</v>
      </c>
      <c r="M194" s="39">
        <v>0</v>
      </c>
      <c r="N194" s="32" t="s">
        <v>99</v>
      </c>
    </row>
    <row r="195" spans="1:14">
      <c r="A195" s="32" t="s">
        <v>748</v>
      </c>
      <c r="B195" s="39">
        <v>3</v>
      </c>
      <c r="C195" s="39">
        <v>0</v>
      </c>
      <c r="D195" s="39">
        <v>0</v>
      </c>
      <c r="E195" s="39">
        <v>0</v>
      </c>
      <c r="F195" s="39">
        <v>0</v>
      </c>
      <c r="G195" s="39">
        <v>0</v>
      </c>
      <c r="H195" s="39">
        <v>0</v>
      </c>
      <c r="I195" s="39">
        <v>0</v>
      </c>
      <c r="J195" s="39">
        <v>0</v>
      </c>
      <c r="K195" s="39">
        <v>0</v>
      </c>
      <c r="L195" s="39">
        <v>0</v>
      </c>
      <c r="M195" s="39">
        <v>0</v>
      </c>
      <c r="N195" s="32" t="s">
        <v>111</v>
      </c>
    </row>
    <row r="196" spans="1:14">
      <c r="A196" s="32" t="s">
        <v>749</v>
      </c>
      <c r="B196" s="39">
        <v>0</v>
      </c>
      <c r="C196" s="39">
        <v>0</v>
      </c>
      <c r="D196" s="39">
        <v>0</v>
      </c>
      <c r="E196" s="39">
        <v>0</v>
      </c>
      <c r="F196" s="39">
        <v>0</v>
      </c>
      <c r="G196" s="39">
        <v>1</v>
      </c>
      <c r="H196" s="39">
        <v>0</v>
      </c>
      <c r="I196" s="39">
        <v>0</v>
      </c>
      <c r="J196" s="39">
        <v>0</v>
      </c>
      <c r="K196" s="39">
        <v>0</v>
      </c>
      <c r="L196" s="39">
        <v>0</v>
      </c>
      <c r="M196" s="39">
        <v>2</v>
      </c>
      <c r="N196" s="32" t="s">
        <v>117</v>
      </c>
    </row>
    <row r="197" spans="1:14">
      <c r="A197" s="32" t="s">
        <v>750</v>
      </c>
      <c r="B197" s="39">
        <v>3</v>
      </c>
      <c r="C197" s="39">
        <v>0</v>
      </c>
      <c r="D197" s="39">
        <v>0</v>
      </c>
      <c r="E197" s="39">
        <v>0</v>
      </c>
      <c r="F197" s="39">
        <v>0</v>
      </c>
      <c r="G197" s="39">
        <v>0</v>
      </c>
      <c r="H197" s="39">
        <v>0</v>
      </c>
      <c r="I197" s="39">
        <v>0</v>
      </c>
      <c r="J197" s="39">
        <v>0</v>
      </c>
      <c r="K197" s="39">
        <v>0</v>
      </c>
      <c r="L197" s="39">
        <v>0</v>
      </c>
      <c r="M197" s="39">
        <v>0</v>
      </c>
      <c r="N197" s="32" t="s">
        <v>126</v>
      </c>
    </row>
    <row r="198" spans="1:14">
      <c r="A198" s="32" t="s">
        <v>751</v>
      </c>
      <c r="B198" s="39">
        <v>0</v>
      </c>
      <c r="C198" s="39">
        <v>0</v>
      </c>
      <c r="D198" s="39">
        <v>0</v>
      </c>
      <c r="E198" s="39">
        <v>0</v>
      </c>
      <c r="F198" s="39">
        <v>0</v>
      </c>
      <c r="G198" s="39">
        <v>0</v>
      </c>
      <c r="H198" s="39">
        <v>0</v>
      </c>
      <c r="I198" s="39">
        <v>0</v>
      </c>
      <c r="J198" s="39">
        <v>0</v>
      </c>
      <c r="K198" s="39">
        <v>0</v>
      </c>
      <c r="L198" s="39">
        <v>0</v>
      </c>
      <c r="M198" s="39">
        <v>3</v>
      </c>
      <c r="N198" s="32" t="s">
        <v>131</v>
      </c>
    </row>
    <row r="199" spans="1:14">
      <c r="A199" s="32" t="s">
        <v>752</v>
      </c>
      <c r="B199" s="39">
        <v>0</v>
      </c>
      <c r="C199" s="39">
        <v>0</v>
      </c>
      <c r="D199" s="39">
        <v>0</v>
      </c>
      <c r="E199" s="39">
        <v>0</v>
      </c>
      <c r="F199" s="39">
        <v>0</v>
      </c>
      <c r="G199" s="39">
        <v>0</v>
      </c>
      <c r="H199" s="39">
        <v>0</v>
      </c>
      <c r="I199" s="39">
        <v>0</v>
      </c>
      <c r="J199" s="39">
        <v>0</v>
      </c>
      <c r="K199" s="39">
        <v>0</v>
      </c>
      <c r="L199" s="39">
        <v>0</v>
      </c>
      <c r="M199" s="39">
        <v>3</v>
      </c>
      <c r="N199" s="32" t="s">
        <v>136</v>
      </c>
    </row>
    <row r="200" spans="1:14">
      <c r="A200" s="32" t="s">
        <v>753</v>
      </c>
      <c r="B200" s="39">
        <v>0</v>
      </c>
      <c r="C200" s="39">
        <v>0</v>
      </c>
      <c r="D200" s="39">
        <v>0</v>
      </c>
      <c r="E200" s="39">
        <v>0</v>
      </c>
      <c r="F200" s="39">
        <v>1</v>
      </c>
      <c r="G200" s="39">
        <v>1</v>
      </c>
      <c r="H200" s="39">
        <v>0</v>
      </c>
      <c r="I200" s="39">
        <v>0</v>
      </c>
      <c r="J200" s="39">
        <v>0</v>
      </c>
      <c r="K200" s="39">
        <v>0</v>
      </c>
      <c r="L200" s="39">
        <v>1</v>
      </c>
      <c r="M200" s="39">
        <v>0</v>
      </c>
      <c r="N200" s="32" t="s">
        <v>143</v>
      </c>
    </row>
    <row r="201" spans="1:14">
      <c r="A201" s="32" t="s">
        <v>754</v>
      </c>
      <c r="B201" s="39">
        <v>0</v>
      </c>
      <c r="C201" s="39">
        <v>0</v>
      </c>
      <c r="D201" s="39">
        <v>0</v>
      </c>
      <c r="E201" s="39">
        <v>0</v>
      </c>
      <c r="F201" s="39">
        <v>0</v>
      </c>
      <c r="G201" s="39">
        <v>0</v>
      </c>
      <c r="H201" s="39">
        <v>0</v>
      </c>
      <c r="I201" s="39">
        <v>0</v>
      </c>
      <c r="J201" s="39">
        <v>0</v>
      </c>
      <c r="K201" s="39">
        <v>0</v>
      </c>
      <c r="L201" s="39">
        <v>0</v>
      </c>
      <c r="M201" s="39">
        <v>3</v>
      </c>
      <c r="N201" s="32" t="s">
        <v>147</v>
      </c>
    </row>
    <row r="202" spans="1:14">
      <c r="A202" s="32" t="s">
        <v>755</v>
      </c>
      <c r="B202" s="39">
        <v>0</v>
      </c>
      <c r="C202" s="39">
        <v>0</v>
      </c>
      <c r="D202" s="39">
        <v>2</v>
      </c>
      <c r="E202" s="39">
        <v>0</v>
      </c>
      <c r="F202" s="39">
        <v>0</v>
      </c>
      <c r="G202" s="39">
        <v>0</v>
      </c>
      <c r="H202" s="39">
        <v>0</v>
      </c>
      <c r="I202" s="39">
        <v>0</v>
      </c>
      <c r="J202" s="39">
        <v>1</v>
      </c>
      <c r="K202" s="39">
        <v>0</v>
      </c>
      <c r="L202" s="39">
        <v>0</v>
      </c>
      <c r="M202" s="39">
        <v>0</v>
      </c>
      <c r="N202" s="32" t="s">
        <v>148</v>
      </c>
    </row>
    <row r="203" spans="1:14">
      <c r="A203" s="32" t="s">
        <v>756</v>
      </c>
      <c r="B203" s="39">
        <v>0</v>
      </c>
      <c r="C203" s="39">
        <v>0</v>
      </c>
      <c r="D203" s="39">
        <v>0</v>
      </c>
      <c r="E203" s="39">
        <v>0</v>
      </c>
      <c r="F203" s="39">
        <v>0</v>
      </c>
      <c r="G203" s="39">
        <v>0</v>
      </c>
      <c r="H203" s="39">
        <v>0</v>
      </c>
      <c r="I203" s="39">
        <v>0</v>
      </c>
      <c r="J203" s="39">
        <v>0</v>
      </c>
      <c r="K203" s="39">
        <v>0</v>
      </c>
      <c r="L203" s="39">
        <v>0</v>
      </c>
      <c r="M203" s="39">
        <v>3</v>
      </c>
      <c r="N203" s="32" t="s">
        <v>149</v>
      </c>
    </row>
    <row r="204" spans="1:14">
      <c r="A204" s="32" t="s">
        <v>757</v>
      </c>
      <c r="B204" s="39">
        <v>0</v>
      </c>
      <c r="C204" s="39">
        <v>0</v>
      </c>
      <c r="D204" s="39">
        <v>0</v>
      </c>
      <c r="E204" s="39">
        <v>0</v>
      </c>
      <c r="F204" s="39">
        <v>0</v>
      </c>
      <c r="G204" s="39">
        <v>3</v>
      </c>
      <c r="H204" s="39">
        <v>0</v>
      </c>
      <c r="I204" s="39">
        <v>0</v>
      </c>
      <c r="J204" s="39">
        <v>0</v>
      </c>
      <c r="K204" s="39">
        <v>0</v>
      </c>
      <c r="L204" s="39">
        <v>0</v>
      </c>
      <c r="M204" s="39">
        <v>0</v>
      </c>
      <c r="N204" s="32" t="s">
        <v>150</v>
      </c>
    </row>
    <row r="205" spans="1:14">
      <c r="A205" s="32" t="s">
        <v>758</v>
      </c>
      <c r="B205" s="39">
        <v>0</v>
      </c>
      <c r="C205" s="39">
        <v>2</v>
      </c>
      <c r="D205" s="39">
        <v>0</v>
      </c>
      <c r="E205" s="39">
        <v>0</v>
      </c>
      <c r="F205" s="39">
        <v>0</v>
      </c>
      <c r="G205" s="39">
        <v>0</v>
      </c>
      <c r="H205" s="39">
        <v>0</v>
      </c>
      <c r="I205" s="39">
        <v>0</v>
      </c>
      <c r="J205" s="39">
        <v>0</v>
      </c>
      <c r="K205" s="39">
        <v>0</v>
      </c>
      <c r="L205" s="39">
        <v>1</v>
      </c>
      <c r="M205" s="39">
        <v>0</v>
      </c>
      <c r="N205" s="32" t="s">
        <v>153</v>
      </c>
    </row>
    <row r="206" spans="1:14">
      <c r="A206" s="32" t="s">
        <v>759</v>
      </c>
      <c r="B206" s="39">
        <v>0</v>
      </c>
      <c r="C206" s="39">
        <v>0</v>
      </c>
      <c r="D206" s="39">
        <v>0</v>
      </c>
      <c r="E206" s="39">
        <v>0</v>
      </c>
      <c r="F206" s="39">
        <v>1</v>
      </c>
      <c r="G206" s="39">
        <v>1</v>
      </c>
      <c r="H206" s="39">
        <v>0</v>
      </c>
      <c r="I206" s="39">
        <v>0</v>
      </c>
      <c r="J206" s="39">
        <v>1</v>
      </c>
      <c r="K206" s="39">
        <v>0</v>
      </c>
      <c r="L206" s="39">
        <v>0</v>
      </c>
      <c r="M206" s="39">
        <v>0</v>
      </c>
      <c r="N206" s="32" t="s">
        <v>184</v>
      </c>
    </row>
    <row r="207" spans="1:14">
      <c r="A207" s="32" t="s">
        <v>760</v>
      </c>
      <c r="B207" s="39">
        <v>2</v>
      </c>
      <c r="C207" s="39">
        <v>0</v>
      </c>
      <c r="D207" s="39">
        <v>1</v>
      </c>
      <c r="E207" s="39">
        <v>0</v>
      </c>
      <c r="F207" s="39">
        <v>0</v>
      </c>
      <c r="G207" s="39">
        <v>0</v>
      </c>
      <c r="H207" s="39">
        <v>0</v>
      </c>
      <c r="I207" s="39">
        <v>0</v>
      </c>
      <c r="J207" s="39">
        <v>0</v>
      </c>
      <c r="K207" s="39">
        <v>0</v>
      </c>
      <c r="L207" s="39">
        <v>0</v>
      </c>
      <c r="M207" s="39">
        <v>0</v>
      </c>
      <c r="N207" s="32" t="s">
        <v>213</v>
      </c>
    </row>
    <row r="208" spans="1:14">
      <c r="A208" s="32" t="s">
        <v>761</v>
      </c>
      <c r="B208" s="39">
        <v>0</v>
      </c>
      <c r="C208" s="39">
        <v>0</v>
      </c>
      <c r="D208" s="39">
        <v>0</v>
      </c>
      <c r="E208" s="39">
        <v>0</v>
      </c>
      <c r="F208" s="39">
        <v>0</v>
      </c>
      <c r="G208" s="39">
        <v>0</v>
      </c>
      <c r="H208" s="39">
        <v>0</v>
      </c>
      <c r="I208" s="39">
        <v>1</v>
      </c>
      <c r="J208" s="39">
        <v>0</v>
      </c>
      <c r="K208" s="39">
        <v>2</v>
      </c>
      <c r="L208" s="39">
        <v>0</v>
      </c>
      <c r="M208" s="39">
        <v>0</v>
      </c>
      <c r="N208" s="32" t="s">
        <v>216</v>
      </c>
    </row>
    <row r="209" spans="1:14">
      <c r="A209" s="32" t="s">
        <v>762</v>
      </c>
      <c r="B209" s="39">
        <v>3</v>
      </c>
      <c r="C209" s="39">
        <v>0</v>
      </c>
      <c r="D209" s="39">
        <v>0</v>
      </c>
      <c r="E209" s="39">
        <v>0</v>
      </c>
      <c r="F209" s="39">
        <v>0</v>
      </c>
      <c r="G209" s="39">
        <v>0</v>
      </c>
      <c r="H209" s="39">
        <v>0</v>
      </c>
      <c r="I209" s="39">
        <v>0</v>
      </c>
      <c r="J209" s="39">
        <v>0</v>
      </c>
      <c r="K209" s="39">
        <v>0</v>
      </c>
      <c r="L209" s="39">
        <v>0</v>
      </c>
      <c r="M209" s="39">
        <v>0</v>
      </c>
      <c r="N209" s="32" t="s">
        <v>217</v>
      </c>
    </row>
    <row r="210" spans="1:14">
      <c r="A210" s="32" t="s">
        <v>763</v>
      </c>
      <c r="B210" s="39">
        <v>0</v>
      </c>
      <c r="C210" s="39">
        <v>1</v>
      </c>
      <c r="D210" s="39">
        <v>1</v>
      </c>
      <c r="E210" s="39">
        <v>0</v>
      </c>
      <c r="F210" s="39">
        <v>0</v>
      </c>
      <c r="G210" s="39">
        <v>0</v>
      </c>
      <c r="H210" s="39">
        <v>1</v>
      </c>
      <c r="I210" s="39">
        <v>0</v>
      </c>
      <c r="J210" s="39">
        <v>0</v>
      </c>
      <c r="K210" s="39">
        <v>0</v>
      </c>
      <c r="L210" s="39">
        <v>0</v>
      </c>
      <c r="M210" s="39">
        <v>0</v>
      </c>
      <c r="N210" s="32" t="s">
        <v>223</v>
      </c>
    </row>
    <row r="211" spans="1:14">
      <c r="A211" s="32" t="s">
        <v>764</v>
      </c>
      <c r="B211" s="39">
        <v>0</v>
      </c>
      <c r="C211" s="39">
        <v>1</v>
      </c>
      <c r="D211" s="39">
        <v>0</v>
      </c>
      <c r="E211" s="39">
        <v>0</v>
      </c>
      <c r="F211" s="39">
        <v>1</v>
      </c>
      <c r="G211" s="39">
        <v>0</v>
      </c>
      <c r="H211" s="39">
        <v>0</v>
      </c>
      <c r="I211" s="39">
        <v>0</v>
      </c>
      <c r="J211" s="39">
        <v>0</v>
      </c>
      <c r="K211" s="39">
        <v>1</v>
      </c>
      <c r="L211" s="39">
        <v>0</v>
      </c>
      <c r="M211" s="39">
        <v>0</v>
      </c>
      <c r="N211" s="32" t="s">
        <v>224</v>
      </c>
    </row>
    <row r="212" spans="1:14">
      <c r="A212" s="32" t="s">
        <v>778</v>
      </c>
      <c r="B212" s="39">
        <v>2</v>
      </c>
      <c r="C212" s="39">
        <v>0</v>
      </c>
      <c r="D212" s="39">
        <v>0</v>
      </c>
      <c r="E212" s="39">
        <v>0</v>
      </c>
      <c r="F212" s="39">
        <v>0</v>
      </c>
      <c r="G212" s="39">
        <v>0</v>
      </c>
      <c r="H212" s="39">
        <v>0</v>
      </c>
      <c r="I212" s="39">
        <v>0</v>
      </c>
      <c r="J212" s="39">
        <v>0</v>
      </c>
      <c r="K212" s="39">
        <v>0</v>
      </c>
      <c r="L212" s="39">
        <v>0</v>
      </c>
      <c r="M212" s="39">
        <v>0</v>
      </c>
      <c r="N212" s="32" t="s">
        <v>98</v>
      </c>
    </row>
    <row r="213" spans="1:14">
      <c r="A213" s="32" t="s">
        <v>779</v>
      </c>
      <c r="B213" s="39">
        <v>0</v>
      </c>
      <c r="C213" s="39">
        <v>0</v>
      </c>
      <c r="D213" s="39">
        <v>0</v>
      </c>
      <c r="E213" s="39">
        <v>0</v>
      </c>
      <c r="F213" s="39">
        <v>0</v>
      </c>
      <c r="G213" s="39">
        <v>1</v>
      </c>
      <c r="H213" s="39">
        <v>1</v>
      </c>
      <c r="I213" s="39">
        <v>0</v>
      </c>
      <c r="J213" s="39">
        <v>0</v>
      </c>
      <c r="K213" s="39">
        <v>0</v>
      </c>
      <c r="L213" s="39">
        <v>0</v>
      </c>
      <c r="M213" s="39">
        <v>0</v>
      </c>
      <c r="N213" s="32" t="s">
        <v>100</v>
      </c>
    </row>
    <row r="214" spans="1:14">
      <c r="A214" s="32" t="s">
        <v>780</v>
      </c>
      <c r="B214" s="39">
        <v>2</v>
      </c>
      <c r="C214" s="39">
        <v>0</v>
      </c>
      <c r="D214" s="39">
        <v>0</v>
      </c>
      <c r="E214" s="39">
        <v>0</v>
      </c>
      <c r="F214" s="39">
        <v>0</v>
      </c>
      <c r="G214" s="39">
        <v>0</v>
      </c>
      <c r="H214" s="39">
        <v>0</v>
      </c>
      <c r="I214" s="39">
        <v>0</v>
      </c>
      <c r="J214" s="39">
        <v>0</v>
      </c>
      <c r="K214" s="39">
        <v>0</v>
      </c>
      <c r="L214" s="39">
        <v>0</v>
      </c>
      <c r="M214" s="39">
        <v>0</v>
      </c>
      <c r="N214" s="32" t="s">
        <v>101</v>
      </c>
    </row>
    <row r="215" spans="1:14">
      <c r="A215" s="32" t="s">
        <v>781</v>
      </c>
      <c r="B215" s="39">
        <v>0</v>
      </c>
      <c r="C215" s="39">
        <v>0</v>
      </c>
      <c r="D215" s="39">
        <v>0</v>
      </c>
      <c r="E215" s="39">
        <v>0</v>
      </c>
      <c r="F215" s="39">
        <v>1</v>
      </c>
      <c r="G215" s="39">
        <v>1</v>
      </c>
      <c r="H215" s="39">
        <v>0</v>
      </c>
      <c r="I215" s="39">
        <v>0</v>
      </c>
      <c r="J215" s="39">
        <v>0</v>
      </c>
      <c r="K215" s="39">
        <v>0</v>
      </c>
      <c r="L215" s="39">
        <v>0</v>
      </c>
      <c r="M215" s="39">
        <v>0</v>
      </c>
      <c r="N215" s="32" t="s">
        <v>110</v>
      </c>
    </row>
    <row r="216" spans="1:14">
      <c r="A216" s="32" t="s">
        <v>782</v>
      </c>
      <c r="B216" s="39">
        <v>0</v>
      </c>
      <c r="C216" s="39">
        <v>0</v>
      </c>
      <c r="D216" s="39">
        <v>0</v>
      </c>
      <c r="E216" s="39">
        <v>0</v>
      </c>
      <c r="F216" s="39">
        <v>0</v>
      </c>
      <c r="G216" s="39">
        <v>0</v>
      </c>
      <c r="H216" s="39">
        <v>0</v>
      </c>
      <c r="I216" s="39">
        <v>1</v>
      </c>
      <c r="J216" s="39">
        <v>1</v>
      </c>
      <c r="K216" s="39">
        <v>0</v>
      </c>
      <c r="L216" s="39">
        <v>0</v>
      </c>
      <c r="M216" s="39">
        <v>0</v>
      </c>
      <c r="N216" s="32" t="s">
        <v>110</v>
      </c>
    </row>
    <row r="217" spans="1:14">
      <c r="A217" s="32" t="s">
        <v>783</v>
      </c>
      <c r="B217" s="39">
        <v>0</v>
      </c>
      <c r="C217" s="39">
        <v>1</v>
      </c>
      <c r="D217" s="39">
        <v>0</v>
      </c>
      <c r="E217" s="39">
        <v>1</v>
      </c>
      <c r="F217" s="39">
        <v>0</v>
      </c>
      <c r="G217" s="39">
        <v>0</v>
      </c>
      <c r="H217" s="39">
        <v>0</v>
      </c>
      <c r="I217" s="39">
        <v>0</v>
      </c>
      <c r="J217" s="39">
        <v>0</v>
      </c>
      <c r="K217" s="39">
        <v>0</v>
      </c>
      <c r="L217" s="39">
        <v>0</v>
      </c>
      <c r="M217" s="39">
        <v>0</v>
      </c>
      <c r="N217" s="32" t="s">
        <v>113</v>
      </c>
    </row>
    <row r="218" spans="1:14">
      <c r="A218" s="32" t="s">
        <v>784</v>
      </c>
      <c r="B218" s="39">
        <v>0</v>
      </c>
      <c r="C218" s="39">
        <v>0</v>
      </c>
      <c r="D218" s="39">
        <v>0</v>
      </c>
      <c r="E218" s="39">
        <v>0</v>
      </c>
      <c r="F218" s="39">
        <v>0</v>
      </c>
      <c r="G218" s="39">
        <v>0</v>
      </c>
      <c r="H218" s="39">
        <v>0</v>
      </c>
      <c r="I218" s="39">
        <v>0</v>
      </c>
      <c r="J218" s="39">
        <v>0</v>
      </c>
      <c r="K218" s="39">
        <v>0</v>
      </c>
      <c r="L218" s="39">
        <v>0</v>
      </c>
      <c r="M218" s="39">
        <v>2</v>
      </c>
      <c r="N218" s="32" t="s">
        <v>116</v>
      </c>
    </row>
    <row r="219" spans="1:14">
      <c r="A219" s="32" t="s">
        <v>785</v>
      </c>
      <c r="B219" s="39">
        <v>0</v>
      </c>
      <c r="C219" s="39">
        <v>0</v>
      </c>
      <c r="D219" s="39">
        <v>0</v>
      </c>
      <c r="E219" s="39">
        <v>1</v>
      </c>
      <c r="F219" s="39">
        <v>0</v>
      </c>
      <c r="G219" s="39">
        <v>0</v>
      </c>
      <c r="H219" s="39">
        <v>1</v>
      </c>
      <c r="I219" s="39">
        <v>0</v>
      </c>
      <c r="J219" s="39">
        <v>0</v>
      </c>
      <c r="K219" s="39">
        <v>0</v>
      </c>
      <c r="L219" s="39">
        <v>0</v>
      </c>
      <c r="M219" s="39">
        <v>0</v>
      </c>
      <c r="N219" s="32" t="s">
        <v>116</v>
      </c>
    </row>
    <row r="220" spans="1:14">
      <c r="A220" s="32" t="s">
        <v>786</v>
      </c>
      <c r="B220" s="39">
        <v>0</v>
      </c>
      <c r="C220" s="39">
        <v>1</v>
      </c>
      <c r="D220" s="39">
        <v>0</v>
      </c>
      <c r="E220" s="39">
        <v>0</v>
      </c>
      <c r="F220" s="39">
        <v>1</v>
      </c>
      <c r="G220" s="39">
        <v>0</v>
      </c>
      <c r="H220" s="39">
        <v>0</v>
      </c>
      <c r="I220" s="39">
        <v>0</v>
      </c>
      <c r="J220" s="39">
        <v>0</v>
      </c>
      <c r="K220" s="39">
        <v>0</v>
      </c>
      <c r="L220" s="39">
        <v>0</v>
      </c>
      <c r="M220" s="39">
        <v>0</v>
      </c>
      <c r="N220" s="32" t="s">
        <v>117</v>
      </c>
    </row>
    <row r="221" spans="1:14">
      <c r="A221" s="32" t="s">
        <v>787</v>
      </c>
      <c r="B221" s="39">
        <v>0</v>
      </c>
      <c r="C221" s="39">
        <v>0</v>
      </c>
      <c r="D221" s="39">
        <v>0</v>
      </c>
      <c r="E221" s="39">
        <v>0</v>
      </c>
      <c r="F221" s="39">
        <v>0</v>
      </c>
      <c r="G221" s="39">
        <v>0</v>
      </c>
      <c r="H221" s="39">
        <v>0</v>
      </c>
      <c r="I221" s="39">
        <v>0</v>
      </c>
      <c r="J221" s="39">
        <v>0</v>
      </c>
      <c r="K221" s="39">
        <v>0</v>
      </c>
      <c r="L221" s="39">
        <v>1</v>
      </c>
      <c r="M221" s="39">
        <v>1</v>
      </c>
      <c r="N221" s="32" t="s">
        <v>129</v>
      </c>
    </row>
    <row r="222" spans="1:14">
      <c r="A222" s="32" t="s">
        <v>788</v>
      </c>
      <c r="B222" s="39">
        <v>0</v>
      </c>
      <c r="C222" s="39">
        <v>0</v>
      </c>
      <c r="D222" s="39">
        <v>0</v>
      </c>
      <c r="E222" s="39">
        <v>0</v>
      </c>
      <c r="F222" s="39">
        <v>0</v>
      </c>
      <c r="G222" s="39">
        <v>0</v>
      </c>
      <c r="H222" s="39">
        <v>0</v>
      </c>
      <c r="I222" s="39">
        <v>0</v>
      </c>
      <c r="J222" s="39">
        <v>0</v>
      </c>
      <c r="K222" s="39">
        <v>0</v>
      </c>
      <c r="L222" s="39">
        <v>1</v>
      </c>
      <c r="M222" s="39">
        <v>1</v>
      </c>
      <c r="N222" s="32" t="s">
        <v>131</v>
      </c>
    </row>
    <row r="223" spans="1:14">
      <c r="A223" s="32" t="s">
        <v>789</v>
      </c>
      <c r="B223" s="39">
        <v>0</v>
      </c>
      <c r="C223" s="39">
        <v>0</v>
      </c>
      <c r="D223" s="39">
        <v>0</v>
      </c>
      <c r="E223" s="39">
        <v>0</v>
      </c>
      <c r="F223" s="39">
        <v>0</v>
      </c>
      <c r="G223" s="39">
        <v>0</v>
      </c>
      <c r="H223" s="39">
        <v>0</v>
      </c>
      <c r="I223" s="39">
        <v>0</v>
      </c>
      <c r="J223" s="39">
        <v>0</v>
      </c>
      <c r="K223" s="39">
        <v>0</v>
      </c>
      <c r="L223" s="39">
        <v>2</v>
      </c>
      <c r="M223" s="39">
        <v>0</v>
      </c>
      <c r="N223" s="32" t="s">
        <v>131</v>
      </c>
    </row>
    <row r="224" spans="1:14">
      <c r="A224" s="32" t="s">
        <v>790</v>
      </c>
      <c r="B224" s="39">
        <v>0</v>
      </c>
      <c r="C224" s="39">
        <v>0</v>
      </c>
      <c r="D224" s="39">
        <v>0</v>
      </c>
      <c r="E224" s="39">
        <v>0</v>
      </c>
      <c r="F224" s="39">
        <v>0</v>
      </c>
      <c r="G224" s="39">
        <v>0</v>
      </c>
      <c r="H224" s="39">
        <v>0</v>
      </c>
      <c r="I224" s="39">
        <v>0</v>
      </c>
      <c r="J224" s="39">
        <v>0</v>
      </c>
      <c r="K224" s="39">
        <v>1</v>
      </c>
      <c r="L224" s="39">
        <v>1</v>
      </c>
      <c r="M224" s="39">
        <v>0</v>
      </c>
      <c r="N224" s="32" t="s">
        <v>137</v>
      </c>
    </row>
    <row r="225" spans="1:14">
      <c r="A225" s="32" t="s">
        <v>791</v>
      </c>
      <c r="B225" s="39">
        <v>0</v>
      </c>
      <c r="C225" s="39">
        <v>0</v>
      </c>
      <c r="D225" s="39">
        <v>0</v>
      </c>
      <c r="E225" s="39">
        <v>0</v>
      </c>
      <c r="F225" s="39">
        <v>0</v>
      </c>
      <c r="G225" s="39">
        <v>0</v>
      </c>
      <c r="H225" s="39">
        <v>0</v>
      </c>
      <c r="I225" s="39">
        <v>2</v>
      </c>
      <c r="J225" s="39">
        <v>0</v>
      </c>
      <c r="K225" s="39">
        <v>0</v>
      </c>
      <c r="L225" s="39">
        <v>0</v>
      </c>
      <c r="M225" s="39">
        <v>0</v>
      </c>
      <c r="N225" s="32" t="s">
        <v>137</v>
      </c>
    </row>
    <row r="226" spans="1:14">
      <c r="A226" s="32" t="s">
        <v>792</v>
      </c>
      <c r="B226" s="39">
        <v>2</v>
      </c>
      <c r="C226" s="39">
        <v>0</v>
      </c>
      <c r="D226" s="39">
        <v>0</v>
      </c>
      <c r="E226" s="39">
        <v>0</v>
      </c>
      <c r="F226" s="39">
        <v>0</v>
      </c>
      <c r="G226" s="39">
        <v>0</v>
      </c>
      <c r="H226" s="39">
        <v>0</v>
      </c>
      <c r="I226" s="39">
        <v>0</v>
      </c>
      <c r="J226" s="39">
        <v>0</v>
      </c>
      <c r="K226" s="39">
        <v>0</v>
      </c>
      <c r="L226" s="39">
        <v>0</v>
      </c>
      <c r="M226" s="39">
        <v>0</v>
      </c>
      <c r="N226" s="32" t="s">
        <v>140</v>
      </c>
    </row>
    <row r="227" spans="1:14">
      <c r="A227" s="32" t="s">
        <v>793</v>
      </c>
      <c r="B227" s="39">
        <v>0</v>
      </c>
      <c r="C227" s="39">
        <v>0</v>
      </c>
      <c r="D227" s="39">
        <v>0</v>
      </c>
      <c r="E227" s="39">
        <v>0</v>
      </c>
      <c r="F227" s="39">
        <v>0</v>
      </c>
      <c r="G227" s="39">
        <v>0</v>
      </c>
      <c r="H227" s="39">
        <v>0</v>
      </c>
      <c r="I227" s="39">
        <v>0</v>
      </c>
      <c r="J227" s="39">
        <v>0</v>
      </c>
      <c r="K227" s="39">
        <v>0</v>
      </c>
      <c r="L227" s="39">
        <v>0</v>
      </c>
      <c r="M227" s="39">
        <v>2</v>
      </c>
      <c r="N227" s="32" t="s">
        <v>149</v>
      </c>
    </row>
    <row r="228" spans="1:14">
      <c r="A228" s="32" t="s">
        <v>794</v>
      </c>
      <c r="B228" s="39">
        <v>0</v>
      </c>
      <c r="C228" s="39">
        <v>0</v>
      </c>
      <c r="D228" s="39">
        <v>0</v>
      </c>
      <c r="E228" s="39">
        <v>0</v>
      </c>
      <c r="F228" s="39">
        <v>0</v>
      </c>
      <c r="G228" s="39">
        <v>0</v>
      </c>
      <c r="H228" s="39">
        <v>0</v>
      </c>
      <c r="I228" s="39">
        <v>0</v>
      </c>
      <c r="J228" s="39">
        <v>1</v>
      </c>
      <c r="K228" s="39">
        <v>0</v>
      </c>
      <c r="L228" s="39">
        <v>0</v>
      </c>
      <c r="M228" s="39">
        <v>1</v>
      </c>
      <c r="N228" s="32" t="s">
        <v>149</v>
      </c>
    </row>
    <row r="229" spans="1:14">
      <c r="A229" s="32" t="s">
        <v>795</v>
      </c>
      <c r="B229" s="39">
        <v>0</v>
      </c>
      <c r="C229" s="39">
        <v>0</v>
      </c>
      <c r="D229" s="39">
        <v>0</v>
      </c>
      <c r="E229" s="39">
        <v>0</v>
      </c>
      <c r="F229" s="39">
        <v>0</v>
      </c>
      <c r="G229" s="39">
        <v>2</v>
      </c>
      <c r="H229" s="39">
        <v>0</v>
      </c>
      <c r="I229" s="39">
        <v>0</v>
      </c>
      <c r="J229" s="39">
        <v>0</v>
      </c>
      <c r="K229" s="39">
        <v>0</v>
      </c>
      <c r="L229" s="39">
        <v>0</v>
      </c>
      <c r="M229" s="39">
        <v>0</v>
      </c>
      <c r="N229" s="32" t="s">
        <v>149</v>
      </c>
    </row>
    <row r="230" spans="1:14">
      <c r="A230" s="32" t="s">
        <v>796</v>
      </c>
      <c r="B230" s="39">
        <v>2</v>
      </c>
      <c r="C230" s="39">
        <v>0</v>
      </c>
      <c r="D230" s="39">
        <v>0</v>
      </c>
      <c r="E230" s="39">
        <v>0</v>
      </c>
      <c r="F230" s="39">
        <v>0</v>
      </c>
      <c r="G230" s="39">
        <v>0</v>
      </c>
      <c r="H230" s="39">
        <v>0</v>
      </c>
      <c r="I230" s="39">
        <v>0</v>
      </c>
      <c r="J230" s="39">
        <v>0</v>
      </c>
      <c r="K230" s="39">
        <v>0</v>
      </c>
      <c r="L230" s="39">
        <v>0</v>
      </c>
      <c r="M230" s="39">
        <v>0</v>
      </c>
      <c r="N230" s="32" t="s">
        <v>152</v>
      </c>
    </row>
    <row r="231" spans="1:14">
      <c r="A231" s="32" t="s">
        <v>797</v>
      </c>
      <c r="B231" s="39">
        <v>0</v>
      </c>
      <c r="C231" s="39">
        <v>0</v>
      </c>
      <c r="D231" s="39">
        <v>2</v>
      </c>
      <c r="E231" s="39">
        <v>0</v>
      </c>
      <c r="F231" s="39">
        <v>0</v>
      </c>
      <c r="G231" s="39">
        <v>0</v>
      </c>
      <c r="H231" s="39">
        <v>0</v>
      </c>
      <c r="I231" s="39">
        <v>0</v>
      </c>
      <c r="J231" s="39">
        <v>0</v>
      </c>
      <c r="K231" s="39">
        <v>0</v>
      </c>
      <c r="L231" s="39">
        <v>0</v>
      </c>
      <c r="M231" s="39">
        <v>0</v>
      </c>
      <c r="N231" s="32" t="s">
        <v>172</v>
      </c>
    </row>
    <row r="232" spans="1:14">
      <c r="A232" s="32" t="s">
        <v>798</v>
      </c>
      <c r="B232" s="39">
        <v>0</v>
      </c>
      <c r="C232" s="39">
        <v>1</v>
      </c>
      <c r="D232" s="39">
        <v>0</v>
      </c>
      <c r="E232" s="39">
        <v>1</v>
      </c>
      <c r="F232" s="39">
        <v>0</v>
      </c>
      <c r="G232" s="39">
        <v>0</v>
      </c>
      <c r="H232" s="39">
        <v>0</v>
      </c>
      <c r="I232" s="39">
        <v>0</v>
      </c>
      <c r="J232" s="39">
        <v>0</v>
      </c>
      <c r="K232" s="39">
        <v>0</v>
      </c>
      <c r="L232" s="39">
        <v>0</v>
      </c>
      <c r="M232" s="39">
        <v>0</v>
      </c>
      <c r="N232" s="32" t="s">
        <v>173</v>
      </c>
    </row>
    <row r="233" spans="1:14">
      <c r="A233" s="32" t="s">
        <v>799</v>
      </c>
      <c r="B233" s="39">
        <v>2</v>
      </c>
      <c r="C233" s="39">
        <v>0</v>
      </c>
      <c r="D233" s="39">
        <v>0</v>
      </c>
      <c r="E233" s="39">
        <v>0</v>
      </c>
      <c r="F233" s="39">
        <v>0</v>
      </c>
      <c r="G233" s="39">
        <v>0</v>
      </c>
      <c r="H233" s="39">
        <v>0</v>
      </c>
      <c r="I233" s="39">
        <v>0</v>
      </c>
      <c r="J233" s="39">
        <v>0</v>
      </c>
      <c r="K233" s="39">
        <v>0</v>
      </c>
      <c r="L233" s="39">
        <v>0</v>
      </c>
      <c r="M233" s="39">
        <v>0</v>
      </c>
      <c r="N233" s="32" t="s">
        <v>176</v>
      </c>
    </row>
    <row r="234" spans="1:14">
      <c r="A234" s="32" t="s">
        <v>800</v>
      </c>
      <c r="B234" s="39">
        <v>2</v>
      </c>
      <c r="C234" s="39">
        <v>0</v>
      </c>
      <c r="D234" s="39">
        <v>0</v>
      </c>
      <c r="E234" s="39">
        <v>0</v>
      </c>
      <c r="F234" s="39">
        <v>0</v>
      </c>
      <c r="G234" s="39">
        <v>0</v>
      </c>
      <c r="H234" s="39">
        <v>0</v>
      </c>
      <c r="I234" s="39">
        <v>0</v>
      </c>
      <c r="J234" s="39">
        <v>0</v>
      </c>
      <c r="K234" s="39">
        <v>0</v>
      </c>
      <c r="L234" s="39">
        <v>0</v>
      </c>
      <c r="M234" s="39">
        <v>0</v>
      </c>
      <c r="N234" s="32" t="s">
        <v>178</v>
      </c>
    </row>
    <row r="235" spans="1:14">
      <c r="A235" s="32" t="s">
        <v>801</v>
      </c>
      <c r="B235" s="39">
        <v>0</v>
      </c>
      <c r="C235" s="39">
        <v>0</v>
      </c>
      <c r="D235" s="39">
        <v>2</v>
      </c>
      <c r="E235" s="39">
        <v>0</v>
      </c>
      <c r="F235" s="39">
        <v>0</v>
      </c>
      <c r="G235" s="39">
        <v>0</v>
      </c>
      <c r="H235" s="39">
        <v>0</v>
      </c>
      <c r="I235" s="39">
        <v>0</v>
      </c>
      <c r="J235" s="39">
        <v>0</v>
      </c>
      <c r="K235" s="39">
        <v>0</v>
      </c>
      <c r="L235" s="39">
        <v>0</v>
      </c>
      <c r="M235" s="39">
        <v>0</v>
      </c>
      <c r="N235" s="32" t="s">
        <v>181</v>
      </c>
    </row>
    <row r="236" spans="1:14">
      <c r="A236" s="32" t="s">
        <v>802</v>
      </c>
      <c r="B236" s="39">
        <v>2</v>
      </c>
      <c r="C236" s="39">
        <v>0</v>
      </c>
      <c r="D236" s="39">
        <v>0</v>
      </c>
      <c r="E236" s="39">
        <v>0</v>
      </c>
      <c r="F236" s="39">
        <v>0</v>
      </c>
      <c r="G236" s="39">
        <v>0</v>
      </c>
      <c r="H236" s="39">
        <v>0</v>
      </c>
      <c r="I236" s="39">
        <v>0</v>
      </c>
      <c r="J236" s="39">
        <v>0</v>
      </c>
      <c r="K236" s="39">
        <v>0</v>
      </c>
      <c r="L236" s="39">
        <v>0</v>
      </c>
      <c r="M236" s="39">
        <v>0</v>
      </c>
      <c r="N236" s="32" t="s">
        <v>182</v>
      </c>
    </row>
    <row r="237" spans="1:14">
      <c r="A237" s="32" t="s">
        <v>803</v>
      </c>
      <c r="B237" s="39">
        <v>2</v>
      </c>
      <c r="C237" s="39">
        <v>0</v>
      </c>
      <c r="D237" s="39">
        <v>0</v>
      </c>
      <c r="E237" s="39">
        <v>0</v>
      </c>
      <c r="F237" s="39">
        <v>0</v>
      </c>
      <c r="G237" s="39">
        <v>0</v>
      </c>
      <c r="H237" s="39">
        <v>0</v>
      </c>
      <c r="I237" s="39">
        <v>0</v>
      </c>
      <c r="J237" s="39">
        <v>0</v>
      </c>
      <c r="K237" s="39">
        <v>0</v>
      </c>
      <c r="L237" s="39">
        <v>0</v>
      </c>
      <c r="M237" s="39">
        <v>0</v>
      </c>
      <c r="N237" s="32" t="s">
        <v>187</v>
      </c>
    </row>
    <row r="238" spans="1:14">
      <c r="A238" s="32" t="s">
        <v>804</v>
      </c>
      <c r="B238" s="39">
        <v>2</v>
      </c>
      <c r="C238" s="39">
        <v>0</v>
      </c>
      <c r="D238" s="39">
        <v>0</v>
      </c>
      <c r="E238" s="39">
        <v>0</v>
      </c>
      <c r="F238" s="39">
        <v>0</v>
      </c>
      <c r="G238" s="39">
        <v>0</v>
      </c>
      <c r="H238" s="39">
        <v>0</v>
      </c>
      <c r="I238" s="39">
        <v>0</v>
      </c>
      <c r="J238" s="39">
        <v>0</v>
      </c>
      <c r="K238" s="39">
        <v>0</v>
      </c>
      <c r="L238" s="39">
        <v>0</v>
      </c>
      <c r="M238" s="39">
        <v>0</v>
      </c>
      <c r="N238" s="32" t="s">
        <v>188</v>
      </c>
    </row>
    <row r="239" spans="1:14">
      <c r="A239" s="32" t="s">
        <v>805</v>
      </c>
      <c r="B239" s="39">
        <v>2</v>
      </c>
      <c r="C239" s="39">
        <v>0</v>
      </c>
      <c r="D239" s="39">
        <v>0</v>
      </c>
      <c r="E239" s="39">
        <v>0</v>
      </c>
      <c r="F239" s="39">
        <v>0</v>
      </c>
      <c r="G239" s="39">
        <v>0</v>
      </c>
      <c r="H239" s="39">
        <v>0</v>
      </c>
      <c r="I239" s="39">
        <v>0</v>
      </c>
      <c r="J239" s="39">
        <v>0</v>
      </c>
      <c r="K239" s="39">
        <v>0</v>
      </c>
      <c r="L239" s="39">
        <v>0</v>
      </c>
      <c r="M239" s="39">
        <v>0</v>
      </c>
      <c r="N239" s="32" t="s">
        <v>189</v>
      </c>
    </row>
    <row r="240" spans="1:14">
      <c r="A240" s="32" t="s">
        <v>806</v>
      </c>
      <c r="B240" s="39">
        <v>0</v>
      </c>
      <c r="C240" s="39">
        <v>0</v>
      </c>
      <c r="D240" s="39">
        <v>2</v>
      </c>
      <c r="E240" s="39">
        <v>0</v>
      </c>
      <c r="F240" s="39">
        <v>0</v>
      </c>
      <c r="G240" s="39">
        <v>0</v>
      </c>
      <c r="H240" s="39">
        <v>0</v>
      </c>
      <c r="I240" s="39">
        <v>0</v>
      </c>
      <c r="J240" s="39">
        <v>0</v>
      </c>
      <c r="K240" s="39">
        <v>0</v>
      </c>
      <c r="L240" s="39">
        <v>0</v>
      </c>
      <c r="M240" s="39">
        <v>0</v>
      </c>
      <c r="N240" s="32" t="s">
        <v>192</v>
      </c>
    </row>
    <row r="241" spans="1:15">
      <c r="A241" s="32" t="s">
        <v>807</v>
      </c>
      <c r="B241" s="39">
        <v>0</v>
      </c>
      <c r="C241" s="39">
        <v>0</v>
      </c>
      <c r="D241" s="39">
        <v>0</v>
      </c>
      <c r="E241" s="39">
        <v>2</v>
      </c>
      <c r="F241" s="39">
        <v>0</v>
      </c>
      <c r="G241" s="39">
        <v>0</v>
      </c>
      <c r="H241" s="39">
        <v>0</v>
      </c>
      <c r="I241" s="39">
        <v>0</v>
      </c>
      <c r="J241" s="39">
        <v>0</v>
      </c>
      <c r="K241" s="39">
        <v>0</v>
      </c>
      <c r="L241" s="39">
        <v>0</v>
      </c>
      <c r="M241" s="39">
        <v>0</v>
      </c>
      <c r="N241" s="32" t="s">
        <v>198</v>
      </c>
    </row>
    <row r="242" spans="1:15">
      <c r="A242" s="32" t="s">
        <v>808</v>
      </c>
      <c r="B242" s="39">
        <v>0</v>
      </c>
      <c r="C242" s="39">
        <v>1</v>
      </c>
      <c r="D242" s="39">
        <v>0</v>
      </c>
      <c r="E242" s="39">
        <v>1</v>
      </c>
      <c r="F242" s="39">
        <v>0</v>
      </c>
      <c r="G242" s="39">
        <v>0</v>
      </c>
      <c r="H242" s="39">
        <v>0</v>
      </c>
      <c r="I242" s="39">
        <v>0</v>
      </c>
      <c r="J242" s="39">
        <v>0</v>
      </c>
      <c r="K242" s="39">
        <v>0</v>
      </c>
      <c r="L242" s="39">
        <v>0</v>
      </c>
      <c r="M242" s="39">
        <v>0</v>
      </c>
      <c r="N242" s="32" t="s">
        <v>199</v>
      </c>
    </row>
    <row r="243" spans="1:15">
      <c r="A243" s="32" t="s">
        <v>809</v>
      </c>
      <c r="B243" s="39">
        <v>0</v>
      </c>
      <c r="C243" s="39">
        <v>1</v>
      </c>
      <c r="D243" s="39">
        <v>1</v>
      </c>
      <c r="E243" s="39">
        <v>0</v>
      </c>
      <c r="F243" s="39">
        <v>0</v>
      </c>
      <c r="G243" s="39">
        <v>0</v>
      </c>
      <c r="H243" s="39">
        <v>0</v>
      </c>
      <c r="I243" s="39">
        <v>0</v>
      </c>
      <c r="J243" s="39">
        <v>0</v>
      </c>
      <c r="K243" s="39">
        <v>0</v>
      </c>
      <c r="L243" s="39">
        <v>0</v>
      </c>
      <c r="M243" s="39">
        <v>0</v>
      </c>
      <c r="N243" s="32" t="s">
        <v>201</v>
      </c>
    </row>
    <row r="244" spans="1:15">
      <c r="A244" s="32" t="s">
        <v>810</v>
      </c>
      <c r="B244" s="39">
        <v>0</v>
      </c>
      <c r="C244" s="39">
        <v>0</v>
      </c>
      <c r="D244" s="39">
        <v>0</v>
      </c>
      <c r="E244" s="39">
        <v>0</v>
      </c>
      <c r="F244" s="39">
        <v>2</v>
      </c>
      <c r="G244" s="39">
        <v>0</v>
      </c>
      <c r="H244" s="39">
        <v>0</v>
      </c>
      <c r="I244" s="39">
        <v>0</v>
      </c>
      <c r="J244" s="39">
        <v>0</v>
      </c>
      <c r="K244" s="39">
        <v>0</v>
      </c>
      <c r="L244" s="39">
        <v>0</v>
      </c>
      <c r="M244" s="39">
        <v>0</v>
      </c>
      <c r="N244" s="32" t="s">
        <v>205</v>
      </c>
    </row>
    <row r="245" spans="1:15">
      <c r="A245" s="32" t="s">
        <v>811</v>
      </c>
      <c r="B245" s="39">
        <v>0</v>
      </c>
      <c r="C245" s="39">
        <v>2</v>
      </c>
      <c r="D245" s="39">
        <v>0</v>
      </c>
      <c r="E245" s="39">
        <v>0</v>
      </c>
      <c r="F245" s="39">
        <v>0</v>
      </c>
      <c r="G245" s="39">
        <v>0</v>
      </c>
      <c r="H245" s="39">
        <v>0</v>
      </c>
      <c r="I245" s="39">
        <v>0</v>
      </c>
      <c r="J245" s="39">
        <v>0</v>
      </c>
      <c r="K245" s="39">
        <v>0</v>
      </c>
      <c r="L245" s="39">
        <v>0</v>
      </c>
      <c r="M245" s="39">
        <v>0</v>
      </c>
      <c r="N245" s="32" t="s">
        <v>206</v>
      </c>
    </row>
    <row r="246" spans="1:15">
      <c r="A246" s="32" t="s">
        <v>812</v>
      </c>
      <c r="B246" s="39">
        <v>0</v>
      </c>
      <c r="C246" s="39">
        <v>0</v>
      </c>
      <c r="D246" s="39">
        <v>0</v>
      </c>
      <c r="E246" s="39">
        <v>2</v>
      </c>
      <c r="F246" s="39">
        <v>0</v>
      </c>
      <c r="G246" s="39">
        <v>0</v>
      </c>
      <c r="H246" s="39">
        <v>0</v>
      </c>
      <c r="I246" s="39">
        <v>0</v>
      </c>
      <c r="J246" s="39">
        <v>0</v>
      </c>
      <c r="K246" s="39">
        <v>0</v>
      </c>
      <c r="L246" s="39">
        <v>0</v>
      </c>
      <c r="M246" s="39">
        <v>0</v>
      </c>
      <c r="N246" s="32" t="s">
        <v>210</v>
      </c>
    </row>
    <row r="247" spans="1:15">
      <c r="A247" s="32" t="s">
        <v>813</v>
      </c>
      <c r="B247" s="39">
        <v>0</v>
      </c>
      <c r="C247" s="39">
        <v>0</v>
      </c>
      <c r="D247" s="39">
        <v>2</v>
      </c>
      <c r="E247" s="39">
        <v>0</v>
      </c>
      <c r="F247" s="39">
        <v>0</v>
      </c>
      <c r="G247" s="39">
        <v>0</v>
      </c>
      <c r="H247" s="39">
        <v>0</v>
      </c>
      <c r="I247" s="39">
        <v>0</v>
      </c>
      <c r="J247" s="39">
        <v>0</v>
      </c>
      <c r="K247" s="39">
        <v>0</v>
      </c>
      <c r="L247" s="39">
        <v>0</v>
      </c>
      <c r="M247" s="39">
        <v>0</v>
      </c>
      <c r="N247" s="32" t="s">
        <v>220</v>
      </c>
    </row>
    <row r="248" spans="1:15">
      <c r="A248" s="32" t="s">
        <v>814</v>
      </c>
      <c r="B248" s="39">
        <v>0</v>
      </c>
      <c r="C248" s="39">
        <v>0</v>
      </c>
      <c r="D248" s="39">
        <v>2</v>
      </c>
      <c r="E248" s="39">
        <v>0</v>
      </c>
      <c r="F248" s="39">
        <v>0</v>
      </c>
      <c r="G248" s="39">
        <v>0</v>
      </c>
      <c r="H248" s="39">
        <v>0</v>
      </c>
      <c r="I248" s="39">
        <v>0</v>
      </c>
      <c r="J248" s="39">
        <v>0</v>
      </c>
      <c r="K248" s="39">
        <v>0</v>
      </c>
      <c r="L248" s="39">
        <v>0</v>
      </c>
      <c r="M248" s="39">
        <v>0</v>
      </c>
      <c r="N248" s="32" t="s">
        <v>226</v>
      </c>
    </row>
    <row r="249" spans="1:15">
      <c r="A249" s="32" t="s">
        <v>815</v>
      </c>
      <c r="B249" s="39">
        <v>0</v>
      </c>
      <c r="C249" s="39">
        <v>0</v>
      </c>
      <c r="D249" s="39">
        <v>0</v>
      </c>
      <c r="E249" s="39">
        <v>0</v>
      </c>
      <c r="F249" s="39">
        <v>0</v>
      </c>
      <c r="G249" s="39">
        <v>1</v>
      </c>
      <c r="H249" s="39">
        <v>0</v>
      </c>
      <c r="I249" s="39">
        <v>0</v>
      </c>
      <c r="J249" s="39">
        <v>0</v>
      </c>
      <c r="K249" s="39">
        <v>0</v>
      </c>
      <c r="L249" s="39">
        <v>1</v>
      </c>
      <c r="M249" s="39">
        <v>0</v>
      </c>
      <c r="N249" s="32" t="s">
        <v>233</v>
      </c>
    </row>
    <row r="250" spans="1:15">
      <c r="A250" s="32" t="s">
        <v>816</v>
      </c>
      <c r="B250" s="39">
        <v>0</v>
      </c>
      <c r="C250" s="39">
        <v>0</v>
      </c>
      <c r="D250" s="39">
        <v>0</v>
      </c>
      <c r="E250" s="39">
        <v>0</v>
      </c>
      <c r="F250" s="39">
        <v>1</v>
      </c>
      <c r="G250" s="39">
        <v>0</v>
      </c>
      <c r="H250" s="39">
        <v>0</v>
      </c>
      <c r="I250" s="39">
        <v>0</v>
      </c>
      <c r="J250" s="39">
        <v>0</v>
      </c>
      <c r="K250" s="39">
        <v>0</v>
      </c>
      <c r="L250" s="39">
        <v>1</v>
      </c>
      <c r="M250" s="39">
        <v>0</v>
      </c>
      <c r="N250" s="32" t="s">
        <v>233</v>
      </c>
    </row>
    <row r="251" spans="1:15">
      <c r="A251" s="32" t="s">
        <v>817</v>
      </c>
      <c r="B251" s="39">
        <v>0</v>
      </c>
      <c r="C251" s="39">
        <v>0</v>
      </c>
      <c r="D251" s="39">
        <v>0</v>
      </c>
      <c r="E251" s="39">
        <v>0</v>
      </c>
      <c r="F251" s="39">
        <v>0</v>
      </c>
      <c r="G251" s="39">
        <v>0</v>
      </c>
      <c r="H251" s="39">
        <v>0</v>
      </c>
      <c r="I251" s="39">
        <v>0</v>
      </c>
      <c r="J251" s="39">
        <v>0</v>
      </c>
      <c r="K251" s="39">
        <v>0</v>
      </c>
      <c r="L251" s="39">
        <v>2</v>
      </c>
      <c r="M251" s="39">
        <v>0</v>
      </c>
      <c r="N251" s="32" t="s">
        <v>233</v>
      </c>
    </row>
    <row r="252" spans="1:15">
      <c r="A252" s="32" t="s">
        <v>818</v>
      </c>
      <c r="B252" s="39">
        <v>0</v>
      </c>
      <c r="C252" s="39">
        <v>0</v>
      </c>
      <c r="D252" s="39">
        <v>0</v>
      </c>
      <c r="E252" s="39">
        <v>0</v>
      </c>
      <c r="F252" s="39">
        <v>2</v>
      </c>
      <c r="G252" s="39">
        <v>0</v>
      </c>
      <c r="H252" s="39">
        <v>0</v>
      </c>
      <c r="I252" s="39">
        <v>0</v>
      </c>
      <c r="J252" s="39">
        <v>0</v>
      </c>
      <c r="K252" s="39">
        <v>0</v>
      </c>
      <c r="L252" s="39">
        <v>0</v>
      </c>
      <c r="M252" s="39">
        <v>0</v>
      </c>
      <c r="N252" s="32" t="s">
        <v>234</v>
      </c>
    </row>
    <row r="253" spans="1:15">
      <c r="A253" s="32" t="s">
        <v>819</v>
      </c>
      <c r="B253" s="39">
        <v>0</v>
      </c>
      <c r="C253" s="39">
        <v>0</v>
      </c>
      <c r="D253" s="39">
        <v>0</v>
      </c>
      <c r="E253" s="39">
        <v>0</v>
      </c>
      <c r="F253" s="39">
        <v>0</v>
      </c>
      <c r="G253" s="39">
        <v>2</v>
      </c>
      <c r="H253" s="39">
        <v>0</v>
      </c>
      <c r="I253" s="39">
        <v>0</v>
      </c>
      <c r="J253" s="39">
        <v>0</v>
      </c>
      <c r="K253" s="39">
        <v>0</v>
      </c>
      <c r="L253" s="39">
        <v>0</v>
      </c>
      <c r="M253" s="39">
        <v>0</v>
      </c>
      <c r="N253" s="32" t="s">
        <v>234</v>
      </c>
    </row>
    <row r="254" spans="1:15">
      <c r="A254" s="32" t="s">
        <v>821</v>
      </c>
      <c r="B254" s="39">
        <v>2</v>
      </c>
      <c r="C254" s="39">
        <v>0</v>
      </c>
      <c r="D254" s="39">
        <v>0</v>
      </c>
      <c r="E254" s="39">
        <v>0</v>
      </c>
      <c r="F254" s="39">
        <v>0</v>
      </c>
      <c r="G254" s="39">
        <v>0</v>
      </c>
      <c r="H254" s="39">
        <v>0</v>
      </c>
      <c r="I254" s="39">
        <v>0</v>
      </c>
      <c r="J254" s="39">
        <v>0</v>
      </c>
      <c r="K254" s="39">
        <v>0</v>
      </c>
      <c r="L254" s="39">
        <v>0</v>
      </c>
      <c r="M254" s="39">
        <v>0</v>
      </c>
      <c r="N254" s="32" t="s">
        <v>244</v>
      </c>
    </row>
    <row r="255" spans="1:15">
      <c r="A255" s="136" t="s">
        <v>822</v>
      </c>
      <c r="B255" s="137">
        <v>0</v>
      </c>
      <c r="C255" s="137">
        <v>0</v>
      </c>
      <c r="D255" s="137">
        <v>0</v>
      </c>
      <c r="E255" s="137">
        <v>1</v>
      </c>
      <c r="F255" s="137">
        <v>0</v>
      </c>
      <c r="G255" s="137">
        <v>0</v>
      </c>
      <c r="H255" s="137">
        <v>0</v>
      </c>
      <c r="I255" s="137">
        <v>0</v>
      </c>
      <c r="J255" s="137">
        <v>0</v>
      </c>
      <c r="K255" s="137">
        <v>0</v>
      </c>
      <c r="L255" s="137">
        <v>0</v>
      </c>
      <c r="M255" s="137">
        <v>1</v>
      </c>
      <c r="N255" s="136" t="s">
        <v>250</v>
      </c>
      <c r="O255" s="136"/>
    </row>
    <row r="256" spans="1:15" ht="17" thickBot="1">
      <c r="A256" s="133" t="s">
        <v>1072</v>
      </c>
      <c r="B256" s="134"/>
      <c r="C256" s="134"/>
      <c r="D256" s="134"/>
      <c r="E256" s="134"/>
      <c r="F256" s="134"/>
      <c r="G256" s="134"/>
      <c r="H256" s="134"/>
      <c r="I256" s="134"/>
      <c r="J256" s="134"/>
      <c r="K256" s="134"/>
      <c r="L256" s="134"/>
      <c r="M256" s="134"/>
      <c r="N256" s="135"/>
      <c r="O256" s="135"/>
    </row>
    <row r="257" spans="1:15" ht="14" thickTop="1">
      <c r="A257" s="65" t="s">
        <v>1071</v>
      </c>
      <c r="B257" s="131">
        <v>12781</v>
      </c>
      <c r="C257" s="131">
        <v>14455</v>
      </c>
      <c r="D257" s="131">
        <v>13411</v>
      </c>
      <c r="E257" s="64">
        <v>1</v>
      </c>
      <c r="F257" s="64">
        <v>9</v>
      </c>
      <c r="G257" s="64">
        <v>1</v>
      </c>
      <c r="H257" s="64">
        <v>1</v>
      </c>
      <c r="I257" s="64">
        <v>15</v>
      </c>
      <c r="J257" s="64">
        <v>11</v>
      </c>
      <c r="K257" s="64">
        <v>6</v>
      </c>
      <c r="L257" s="64">
        <v>3</v>
      </c>
      <c r="M257" s="64">
        <v>3</v>
      </c>
      <c r="N257" s="36" t="s">
        <v>425</v>
      </c>
      <c r="O257" s="32" t="s">
        <v>450</v>
      </c>
    </row>
    <row r="258" spans="1:15">
      <c r="A258" s="92" t="s">
        <v>510</v>
      </c>
      <c r="B258" s="34">
        <v>0</v>
      </c>
      <c r="C258" s="34">
        <v>0</v>
      </c>
      <c r="D258" s="34">
        <v>6</v>
      </c>
      <c r="E258" s="34">
        <v>767</v>
      </c>
      <c r="F258" s="132">
        <v>1712</v>
      </c>
      <c r="G258" s="132">
        <v>5274</v>
      </c>
      <c r="H258" s="132">
        <v>3267</v>
      </c>
      <c r="I258" s="34">
        <v>5</v>
      </c>
      <c r="J258" s="132">
        <v>1185</v>
      </c>
      <c r="K258" s="34">
        <v>173</v>
      </c>
      <c r="L258" s="132">
        <v>1912</v>
      </c>
      <c r="M258" s="132">
        <v>1348</v>
      </c>
      <c r="N258" s="30" t="s">
        <v>407</v>
      </c>
      <c r="O258" s="30" t="s">
        <v>424</v>
      </c>
    </row>
    <row r="259" spans="1:15">
      <c r="A259" s="92" t="s">
        <v>513</v>
      </c>
      <c r="B259" s="34">
        <v>1685</v>
      </c>
      <c r="C259" s="132">
        <v>11251</v>
      </c>
      <c r="D259" s="34">
        <v>559</v>
      </c>
      <c r="E259" s="34">
        <v>24</v>
      </c>
      <c r="F259" s="34">
        <v>1</v>
      </c>
      <c r="G259" s="34">
        <v>0</v>
      </c>
      <c r="H259" s="34">
        <v>0</v>
      </c>
      <c r="I259" s="34">
        <v>46</v>
      </c>
      <c r="J259" s="34">
        <v>7</v>
      </c>
      <c r="K259" s="34">
        <v>1</v>
      </c>
      <c r="L259" s="34">
        <v>1</v>
      </c>
      <c r="M259" s="34">
        <v>2</v>
      </c>
      <c r="N259" s="30" t="s">
        <v>416</v>
      </c>
      <c r="O259" s="30" t="s">
        <v>455</v>
      </c>
    </row>
    <row r="260" spans="1:15">
      <c r="A260" s="92" t="s">
        <v>516</v>
      </c>
      <c r="B260" s="132">
        <v>7540</v>
      </c>
      <c r="C260" s="34">
        <v>37</v>
      </c>
      <c r="D260" s="34">
        <v>2838</v>
      </c>
      <c r="E260" s="132">
        <v>1031</v>
      </c>
      <c r="F260" s="34">
        <v>82</v>
      </c>
      <c r="G260" s="34">
        <v>11</v>
      </c>
      <c r="H260" s="34">
        <v>0</v>
      </c>
      <c r="I260" s="34">
        <v>392</v>
      </c>
      <c r="J260" s="34">
        <v>30</v>
      </c>
      <c r="K260" s="34">
        <v>2</v>
      </c>
      <c r="L260" s="34">
        <v>0</v>
      </c>
      <c r="M260" s="34">
        <v>0</v>
      </c>
      <c r="N260" s="30" t="s">
        <v>284</v>
      </c>
      <c r="O260" s="30" t="s">
        <v>455</v>
      </c>
    </row>
    <row r="261" spans="1:15">
      <c r="A261" s="92" t="s">
        <v>525</v>
      </c>
      <c r="B261" s="34">
        <v>1</v>
      </c>
      <c r="C261" s="34">
        <v>0</v>
      </c>
      <c r="D261" s="34">
        <v>1</v>
      </c>
      <c r="E261" s="132">
        <v>2385</v>
      </c>
      <c r="F261" s="34">
        <v>161</v>
      </c>
      <c r="G261" s="34">
        <v>153</v>
      </c>
      <c r="H261" s="34">
        <v>102</v>
      </c>
      <c r="I261" s="34">
        <v>185</v>
      </c>
      <c r="J261" s="34">
        <v>54</v>
      </c>
      <c r="K261" s="34">
        <v>4</v>
      </c>
      <c r="L261" s="34">
        <v>12</v>
      </c>
      <c r="M261" s="34">
        <v>1</v>
      </c>
      <c r="N261" s="30" t="s">
        <v>406</v>
      </c>
      <c r="O261" s="30" t="s">
        <v>452</v>
      </c>
    </row>
    <row r="262" spans="1:15">
      <c r="A262" s="42" t="s">
        <v>531</v>
      </c>
      <c r="B262" s="39">
        <v>0</v>
      </c>
      <c r="C262" s="39">
        <v>0</v>
      </c>
      <c r="D262" s="39">
        <v>0</v>
      </c>
      <c r="E262" s="132">
        <v>981</v>
      </c>
      <c r="F262" s="39">
        <v>356</v>
      </c>
      <c r="G262" s="39">
        <v>143</v>
      </c>
      <c r="H262" s="39">
        <v>8</v>
      </c>
      <c r="I262" s="39">
        <v>2</v>
      </c>
      <c r="J262" s="39">
        <v>39</v>
      </c>
      <c r="K262" s="39">
        <v>13</v>
      </c>
      <c r="L262" s="39">
        <v>13</v>
      </c>
      <c r="M262" s="39">
        <v>185</v>
      </c>
      <c r="N262" s="32" t="s">
        <v>274</v>
      </c>
      <c r="O262" s="32" t="s">
        <v>424</v>
      </c>
    </row>
    <row r="263" spans="1:15">
      <c r="A263" s="42" t="s">
        <v>543</v>
      </c>
      <c r="B263" s="39">
        <v>0</v>
      </c>
      <c r="C263" s="39">
        <v>0</v>
      </c>
      <c r="D263" s="39">
        <v>0</v>
      </c>
      <c r="E263" s="39">
        <v>12</v>
      </c>
      <c r="F263" s="39">
        <v>1</v>
      </c>
      <c r="G263" s="39">
        <v>3</v>
      </c>
      <c r="H263" s="39">
        <v>540</v>
      </c>
      <c r="I263" s="39">
        <v>19</v>
      </c>
      <c r="J263" s="39">
        <v>0</v>
      </c>
      <c r="K263" s="39">
        <v>0</v>
      </c>
      <c r="L263" s="39">
        <v>1</v>
      </c>
      <c r="M263" s="39">
        <v>4</v>
      </c>
      <c r="N263" s="32" t="s">
        <v>431</v>
      </c>
      <c r="O263" s="32" t="s">
        <v>452</v>
      </c>
    </row>
    <row r="264" spans="1:15">
      <c r="A264" s="42" t="s">
        <v>548</v>
      </c>
      <c r="B264" s="39">
        <v>0</v>
      </c>
      <c r="C264" s="39">
        <v>0</v>
      </c>
      <c r="D264" s="39">
        <v>3</v>
      </c>
      <c r="E264" s="39">
        <v>39</v>
      </c>
      <c r="F264" s="39">
        <v>61</v>
      </c>
      <c r="G264" s="39">
        <v>27</v>
      </c>
      <c r="H264" s="39">
        <v>47</v>
      </c>
      <c r="I264" s="39">
        <v>16</v>
      </c>
      <c r="J264" s="39">
        <v>33</v>
      </c>
      <c r="K264" s="39">
        <v>84</v>
      </c>
      <c r="L264" s="39">
        <v>114</v>
      </c>
      <c r="M264" s="39">
        <v>20</v>
      </c>
      <c r="N264" s="32" t="s">
        <v>432</v>
      </c>
      <c r="O264" s="32" t="s">
        <v>462</v>
      </c>
    </row>
    <row r="265" spans="1:15">
      <c r="A265" s="42" t="s">
        <v>552</v>
      </c>
      <c r="B265" s="39">
        <v>57</v>
      </c>
      <c r="C265" s="39">
        <v>135</v>
      </c>
      <c r="D265" s="39">
        <v>94</v>
      </c>
      <c r="E265" s="39">
        <v>0</v>
      </c>
      <c r="F265" s="39">
        <v>0</v>
      </c>
      <c r="G265" s="39">
        <v>0</v>
      </c>
      <c r="H265" s="39">
        <v>0</v>
      </c>
      <c r="I265" s="39">
        <v>0</v>
      </c>
      <c r="J265" s="39">
        <v>0</v>
      </c>
      <c r="K265" s="39">
        <v>0</v>
      </c>
      <c r="L265" s="39">
        <v>0</v>
      </c>
      <c r="M265" s="39">
        <v>0</v>
      </c>
      <c r="N265" s="32" t="s">
        <v>436</v>
      </c>
      <c r="O265" s="32" t="s">
        <v>449</v>
      </c>
    </row>
    <row r="266" spans="1:15">
      <c r="A266" s="42" t="s">
        <v>553</v>
      </c>
      <c r="B266" s="39">
        <v>215</v>
      </c>
      <c r="C266" s="39">
        <v>1</v>
      </c>
      <c r="D266" s="39">
        <v>55</v>
      </c>
      <c r="E266" s="39">
        <v>0</v>
      </c>
      <c r="F266" s="39">
        <v>1</v>
      </c>
      <c r="G266" s="39">
        <v>0</v>
      </c>
      <c r="H266" s="39">
        <v>0</v>
      </c>
      <c r="I266" s="39">
        <v>4</v>
      </c>
      <c r="J266" s="39">
        <v>1</v>
      </c>
      <c r="K266" s="39">
        <v>0</v>
      </c>
      <c r="L266" s="39">
        <v>0</v>
      </c>
      <c r="M266" s="39">
        <v>0</v>
      </c>
      <c r="N266" s="32" t="s">
        <v>284</v>
      </c>
      <c r="O266" s="90" t="s">
        <v>451</v>
      </c>
    </row>
    <row r="267" spans="1:15">
      <c r="A267" s="42" t="s">
        <v>554</v>
      </c>
      <c r="B267" s="39">
        <v>0</v>
      </c>
      <c r="C267" s="39">
        <v>231</v>
      </c>
      <c r="D267" s="39">
        <v>13</v>
      </c>
      <c r="E267" s="39">
        <v>0</v>
      </c>
      <c r="F267" s="39">
        <v>0</v>
      </c>
      <c r="G267" s="39">
        <v>0</v>
      </c>
      <c r="H267" s="39">
        <v>2</v>
      </c>
      <c r="I267" s="39">
        <v>1</v>
      </c>
      <c r="J267" s="39">
        <v>0</v>
      </c>
      <c r="K267" s="39">
        <v>0</v>
      </c>
      <c r="L267" s="39">
        <v>0</v>
      </c>
      <c r="M267" s="39">
        <v>0</v>
      </c>
      <c r="N267" s="32" t="s">
        <v>255</v>
      </c>
      <c r="O267" s="32" t="s">
        <v>424</v>
      </c>
    </row>
    <row r="268" spans="1:15">
      <c r="A268" s="42" t="s">
        <v>556</v>
      </c>
      <c r="B268" s="39">
        <v>0</v>
      </c>
      <c r="C268" s="39">
        <v>0</v>
      </c>
      <c r="D268" s="39">
        <v>0</v>
      </c>
      <c r="E268" s="39">
        <v>0</v>
      </c>
      <c r="F268" s="39">
        <v>4</v>
      </c>
      <c r="G268" s="39">
        <v>0</v>
      </c>
      <c r="H268" s="39">
        <v>21</v>
      </c>
      <c r="I268" s="39">
        <v>5</v>
      </c>
      <c r="J268" s="39">
        <v>7</v>
      </c>
      <c r="K268" s="39">
        <v>2</v>
      </c>
      <c r="L268" s="39">
        <v>2</v>
      </c>
      <c r="M268" s="39">
        <v>192</v>
      </c>
      <c r="N268" s="32" t="s">
        <v>438</v>
      </c>
      <c r="O268" s="32" t="s">
        <v>449</v>
      </c>
    </row>
    <row r="269" spans="1:15">
      <c r="A269" s="42" t="s">
        <v>558</v>
      </c>
      <c r="B269" s="39">
        <v>5</v>
      </c>
      <c r="C269" s="39">
        <v>160</v>
      </c>
      <c r="D269" s="39">
        <v>37</v>
      </c>
      <c r="E269" s="39">
        <v>0</v>
      </c>
      <c r="F269" s="39">
        <v>0</v>
      </c>
      <c r="G269" s="39">
        <v>0</v>
      </c>
      <c r="H269" s="39">
        <v>0</v>
      </c>
      <c r="I269" s="39">
        <v>0</v>
      </c>
      <c r="J269" s="39">
        <v>0</v>
      </c>
      <c r="K269" s="39">
        <v>0</v>
      </c>
      <c r="L269" s="39">
        <v>0</v>
      </c>
      <c r="M269" s="39">
        <v>0</v>
      </c>
      <c r="N269" s="32" t="s">
        <v>277</v>
      </c>
    </row>
    <row r="270" spans="1:15">
      <c r="A270" s="42" t="s">
        <v>563</v>
      </c>
      <c r="B270" s="39">
        <v>0</v>
      </c>
      <c r="C270" s="39">
        <v>0</v>
      </c>
      <c r="D270" s="39">
        <v>0</v>
      </c>
      <c r="E270" s="39">
        <v>56</v>
      </c>
      <c r="F270" s="39">
        <v>5</v>
      </c>
      <c r="G270" s="39">
        <v>1</v>
      </c>
      <c r="H270" s="39">
        <v>6</v>
      </c>
      <c r="I270" s="39">
        <v>17</v>
      </c>
      <c r="J270" s="39">
        <v>25</v>
      </c>
      <c r="K270" s="39">
        <v>7</v>
      </c>
      <c r="L270" s="39">
        <v>6</v>
      </c>
      <c r="M270" s="39">
        <v>47</v>
      </c>
      <c r="N270" s="32" t="s">
        <v>253</v>
      </c>
    </row>
    <row r="271" spans="1:15">
      <c r="A271" s="42" t="s">
        <v>565</v>
      </c>
      <c r="B271" s="39">
        <v>124</v>
      </c>
      <c r="C271" s="39">
        <v>24</v>
      </c>
      <c r="D271" s="39">
        <v>16</v>
      </c>
      <c r="E271" s="39">
        <v>0</v>
      </c>
      <c r="F271" s="39">
        <v>0</v>
      </c>
      <c r="G271" s="39">
        <v>0</v>
      </c>
      <c r="H271" s="39">
        <v>0</v>
      </c>
      <c r="I271" s="39">
        <v>0</v>
      </c>
      <c r="J271" s="39">
        <v>0</v>
      </c>
      <c r="K271" s="39">
        <v>0</v>
      </c>
      <c r="L271" s="39">
        <v>0</v>
      </c>
      <c r="M271" s="39">
        <v>0</v>
      </c>
      <c r="N271" s="32" t="s">
        <v>264</v>
      </c>
    </row>
    <row r="272" spans="1:15">
      <c r="A272" s="42" t="s">
        <v>570</v>
      </c>
      <c r="B272" s="39">
        <v>0</v>
      </c>
      <c r="C272" s="39">
        <v>0</v>
      </c>
      <c r="D272" s="39">
        <v>0</v>
      </c>
      <c r="E272" s="39">
        <v>7</v>
      </c>
      <c r="F272" s="39">
        <v>6</v>
      </c>
      <c r="G272" s="39">
        <v>5</v>
      </c>
      <c r="H272" s="39">
        <v>63</v>
      </c>
      <c r="I272" s="39">
        <v>4</v>
      </c>
      <c r="J272" s="39">
        <v>1</v>
      </c>
      <c r="K272" s="39">
        <v>0</v>
      </c>
      <c r="L272" s="39">
        <v>1</v>
      </c>
      <c r="M272" s="39">
        <v>43</v>
      </c>
      <c r="N272" s="32" t="s">
        <v>270</v>
      </c>
    </row>
    <row r="273" spans="1:14">
      <c r="A273" s="42" t="s">
        <v>576</v>
      </c>
      <c r="B273" s="39">
        <v>11</v>
      </c>
      <c r="C273" s="39">
        <v>0</v>
      </c>
      <c r="D273" s="39">
        <v>72</v>
      </c>
      <c r="E273" s="39">
        <v>0</v>
      </c>
      <c r="F273" s="39">
        <v>0</v>
      </c>
      <c r="G273" s="39">
        <v>0</v>
      </c>
      <c r="H273" s="39">
        <v>0</v>
      </c>
      <c r="I273" s="39">
        <v>0</v>
      </c>
      <c r="J273" s="39">
        <v>0</v>
      </c>
      <c r="K273" s="39">
        <v>0</v>
      </c>
      <c r="L273" s="39">
        <v>0</v>
      </c>
      <c r="M273" s="39">
        <v>0</v>
      </c>
      <c r="N273" s="32" t="s">
        <v>260</v>
      </c>
    </row>
    <row r="274" spans="1:14">
      <c r="A274" s="42" t="s">
        <v>577</v>
      </c>
      <c r="B274" s="39">
        <v>53</v>
      </c>
      <c r="C274" s="39">
        <v>1</v>
      </c>
      <c r="D274" s="39">
        <v>26</v>
      </c>
      <c r="E274" s="39">
        <v>0</v>
      </c>
      <c r="F274" s="39">
        <v>1</v>
      </c>
      <c r="G274" s="39">
        <v>0</v>
      </c>
      <c r="H274" s="39">
        <v>0</v>
      </c>
      <c r="I274" s="39">
        <v>0</v>
      </c>
      <c r="J274" s="39">
        <v>0</v>
      </c>
      <c r="K274" s="39">
        <v>0</v>
      </c>
      <c r="L274" s="39">
        <v>0</v>
      </c>
      <c r="M274" s="39">
        <v>0</v>
      </c>
      <c r="N274" s="32" t="s">
        <v>267</v>
      </c>
    </row>
    <row r="275" spans="1:14">
      <c r="A275" s="42" t="s">
        <v>584</v>
      </c>
      <c r="B275" s="39">
        <v>0</v>
      </c>
      <c r="C275" s="39">
        <v>0</v>
      </c>
      <c r="D275" s="39">
        <v>0</v>
      </c>
      <c r="E275" s="39">
        <v>2</v>
      </c>
      <c r="F275" s="39">
        <v>1</v>
      </c>
      <c r="G275" s="39">
        <v>0</v>
      </c>
      <c r="H275" s="39">
        <v>0</v>
      </c>
      <c r="I275" s="39">
        <v>0</v>
      </c>
      <c r="J275" s="39">
        <v>11</v>
      </c>
      <c r="K275" s="39">
        <v>2</v>
      </c>
      <c r="L275" s="39">
        <v>39</v>
      </c>
      <c r="M275" s="39">
        <v>0</v>
      </c>
      <c r="N275" s="32" t="s">
        <v>237</v>
      </c>
    </row>
    <row r="276" spans="1:14">
      <c r="A276" s="42" t="s">
        <v>589</v>
      </c>
      <c r="B276" s="39">
        <v>1</v>
      </c>
      <c r="C276" s="39">
        <v>0</v>
      </c>
      <c r="D276" s="39">
        <v>40</v>
      </c>
      <c r="E276" s="39">
        <v>0</v>
      </c>
      <c r="F276" s="39">
        <v>0</v>
      </c>
      <c r="G276" s="39">
        <v>0</v>
      </c>
      <c r="H276" s="39">
        <v>0</v>
      </c>
      <c r="I276" s="39">
        <v>0</v>
      </c>
      <c r="J276" s="39">
        <v>1</v>
      </c>
      <c r="K276" s="39">
        <v>0</v>
      </c>
      <c r="L276" s="39">
        <v>0</v>
      </c>
      <c r="M276" s="39">
        <v>0</v>
      </c>
      <c r="N276" s="32" t="s">
        <v>237</v>
      </c>
    </row>
    <row r="277" spans="1:14">
      <c r="A277" s="42" t="s">
        <v>595</v>
      </c>
      <c r="B277" s="39">
        <v>16</v>
      </c>
      <c r="C277" s="39">
        <v>18</v>
      </c>
      <c r="D277" s="39">
        <v>6</v>
      </c>
      <c r="E277" s="39">
        <v>0</v>
      </c>
      <c r="F277" s="39">
        <v>0</v>
      </c>
      <c r="G277" s="39">
        <v>0</v>
      </c>
      <c r="H277" s="39">
        <v>0</v>
      </c>
      <c r="I277" s="39">
        <v>0</v>
      </c>
      <c r="J277" s="39">
        <v>0</v>
      </c>
      <c r="K277" s="39">
        <v>0</v>
      </c>
      <c r="L277" s="39">
        <v>0</v>
      </c>
      <c r="M277" s="39">
        <v>0</v>
      </c>
      <c r="N277" s="32" t="s">
        <v>283</v>
      </c>
    </row>
    <row r="278" spans="1:14">
      <c r="A278" s="42" t="s">
        <v>601</v>
      </c>
      <c r="B278" s="39">
        <v>24</v>
      </c>
      <c r="C278" s="39">
        <v>0</v>
      </c>
      <c r="D278" s="39">
        <v>7</v>
      </c>
      <c r="E278" s="39">
        <v>0</v>
      </c>
      <c r="F278" s="39">
        <v>0</v>
      </c>
      <c r="G278" s="39">
        <v>0</v>
      </c>
      <c r="H278" s="39">
        <v>0</v>
      </c>
      <c r="I278" s="39">
        <v>1</v>
      </c>
      <c r="J278" s="39">
        <v>0</v>
      </c>
      <c r="K278" s="39">
        <v>0</v>
      </c>
      <c r="L278" s="39">
        <v>0</v>
      </c>
      <c r="M278" s="39">
        <v>0</v>
      </c>
      <c r="N278" s="32" t="s">
        <v>258</v>
      </c>
    </row>
    <row r="279" spans="1:14">
      <c r="A279" s="42" t="s">
        <v>603</v>
      </c>
      <c r="B279" s="39">
        <v>3</v>
      </c>
      <c r="C279" s="39">
        <v>0</v>
      </c>
      <c r="D279" s="39">
        <v>28</v>
      </c>
      <c r="E279" s="39">
        <v>0</v>
      </c>
      <c r="F279" s="39">
        <v>0</v>
      </c>
      <c r="G279" s="39">
        <v>0</v>
      </c>
      <c r="H279" s="39">
        <v>0</v>
      </c>
      <c r="I279" s="39">
        <v>0</v>
      </c>
      <c r="J279" s="39">
        <v>0</v>
      </c>
      <c r="K279" s="39">
        <v>0</v>
      </c>
      <c r="L279" s="39">
        <v>0</v>
      </c>
      <c r="M279" s="39">
        <v>0</v>
      </c>
      <c r="N279" s="32" t="s">
        <v>257</v>
      </c>
    </row>
    <row r="280" spans="1:14">
      <c r="A280" s="42" t="s">
        <v>605</v>
      </c>
      <c r="B280" s="39">
        <v>22</v>
      </c>
      <c r="C280" s="39">
        <v>1</v>
      </c>
      <c r="D280" s="39">
        <v>5</v>
      </c>
      <c r="E280" s="39">
        <v>0</v>
      </c>
      <c r="F280" s="39">
        <v>0</v>
      </c>
      <c r="G280" s="39">
        <v>0</v>
      </c>
      <c r="H280" s="39">
        <v>0</v>
      </c>
      <c r="I280" s="39">
        <v>0</v>
      </c>
      <c r="J280" s="39">
        <v>0</v>
      </c>
      <c r="K280" s="39">
        <v>0</v>
      </c>
      <c r="L280" s="39">
        <v>0</v>
      </c>
      <c r="M280" s="39">
        <v>0</v>
      </c>
      <c r="N280" s="32" t="s">
        <v>264</v>
      </c>
    </row>
    <row r="281" spans="1:14">
      <c r="A281" s="42" t="s">
        <v>608</v>
      </c>
      <c r="B281" s="39">
        <v>7</v>
      </c>
      <c r="C281" s="39">
        <v>0</v>
      </c>
      <c r="D281" s="39">
        <v>20</v>
      </c>
      <c r="E281" s="39">
        <v>0</v>
      </c>
      <c r="F281" s="39">
        <v>0</v>
      </c>
      <c r="G281" s="39">
        <v>0</v>
      </c>
      <c r="H281" s="39">
        <v>0</v>
      </c>
      <c r="I281" s="39">
        <v>0</v>
      </c>
      <c r="J281" s="39">
        <v>0</v>
      </c>
      <c r="K281" s="39">
        <v>0</v>
      </c>
      <c r="L281" s="39">
        <v>0</v>
      </c>
      <c r="M281" s="39">
        <v>0</v>
      </c>
      <c r="N281" s="32" t="s">
        <v>264</v>
      </c>
    </row>
    <row r="282" spans="1:14">
      <c r="A282" s="42" t="s">
        <v>609</v>
      </c>
      <c r="B282" s="39">
        <v>21</v>
      </c>
      <c r="C282" s="39">
        <v>0</v>
      </c>
      <c r="D282" s="39">
        <v>4</v>
      </c>
      <c r="E282" s="39">
        <v>0</v>
      </c>
      <c r="F282" s="39">
        <v>0</v>
      </c>
      <c r="G282" s="39">
        <v>0</v>
      </c>
      <c r="H282" s="39">
        <v>0</v>
      </c>
      <c r="I282" s="39">
        <v>1</v>
      </c>
      <c r="J282" s="39">
        <v>0</v>
      </c>
      <c r="K282" s="39">
        <v>0</v>
      </c>
      <c r="L282" s="39">
        <v>0</v>
      </c>
      <c r="M282" s="39">
        <v>0</v>
      </c>
      <c r="N282" s="32" t="s">
        <v>258</v>
      </c>
    </row>
    <row r="283" spans="1:14">
      <c r="A283" s="42" t="s">
        <v>614</v>
      </c>
      <c r="B283" s="39">
        <v>0</v>
      </c>
      <c r="C283" s="39">
        <v>0</v>
      </c>
      <c r="D283" s="39">
        <v>7</v>
      </c>
      <c r="E283" s="39">
        <v>0</v>
      </c>
      <c r="F283" s="39">
        <v>0</v>
      </c>
      <c r="G283" s="39">
        <v>11</v>
      </c>
      <c r="H283" s="39">
        <v>4</v>
      </c>
      <c r="I283" s="39">
        <v>0</v>
      </c>
      <c r="J283" s="39">
        <v>0</v>
      </c>
      <c r="K283" s="39">
        <v>0</v>
      </c>
      <c r="L283" s="39">
        <v>1</v>
      </c>
      <c r="M283" s="39">
        <v>0</v>
      </c>
      <c r="N283" s="32" t="s">
        <v>286</v>
      </c>
    </row>
    <row r="284" spans="1:14">
      <c r="A284" s="42" t="s">
        <v>618</v>
      </c>
      <c r="B284" s="39">
        <v>2</v>
      </c>
      <c r="C284" s="39">
        <v>0</v>
      </c>
      <c r="D284" s="39">
        <v>19</v>
      </c>
      <c r="E284" s="39">
        <v>0</v>
      </c>
      <c r="F284" s="39">
        <v>0</v>
      </c>
      <c r="G284" s="39">
        <v>0</v>
      </c>
      <c r="H284" s="39">
        <v>0</v>
      </c>
      <c r="I284" s="39">
        <v>0</v>
      </c>
      <c r="J284" s="39">
        <v>0</v>
      </c>
      <c r="K284" s="39">
        <v>0</v>
      </c>
      <c r="L284" s="39">
        <v>0</v>
      </c>
      <c r="M284" s="39">
        <v>0</v>
      </c>
      <c r="N284" s="32" t="s">
        <v>263</v>
      </c>
    </row>
    <row r="285" spans="1:14">
      <c r="A285" s="42" t="s">
        <v>626</v>
      </c>
      <c r="B285" s="39">
        <v>16</v>
      </c>
      <c r="C285" s="39">
        <v>0</v>
      </c>
      <c r="D285" s="39">
        <v>2</v>
      </c>
      <c r="E285" s="39">
        <v>0</v>
      </c>
      <c r="F285" s="39">
        <v>0</v>
      </c>
      <c r="G285" s="39">
        <v>0</v>
      </c>
      <c r="H285" s="39">
        <v>0</v>
      </c>
      <c r="I285" s="39">
        <v>0</v>
      </c>
      <c r="J285" s="39">
        <v>0</v>
      </c>
      <c r="K285" s="39">
        <v>0</v>
      </c>
      <c r="L285" s="39">
        <v>0</v>
      </c>
      <c r="M285" s="39">
        <v>0</v>
      </c>
      <c r="N285" s="32" t="s">
        <v>258</v>
      </c>
    </row>
    <row r="286" spans="1:14">
      <c r="A286" s="42" t="s">
        <v>627</v>
      </c>
      <c r="B286" s="39">
        <v>3</v>
      </c>
      <c r="C286" s="39">
        <v>0</v>
      </c>
      <c r="D286" s="39">
        <v>0</v>
      </c>
      <c r="E286" s="39">
        <v>9</v>
      </c>
      <c r="F286" s="39">
        <v>1</v>
      </c>
      <c r="G286" s="39">
        <v>0</v>
      </c>
      <c r="H286" s="39">
        <v>0</v>
      </c>
      <c r="I286" s="39">
        <v>5</v>
      </c>
      <c r="J286" s="39">
        <v>0</v>
      </c>
      <c r="K286" s="39">
        <v>0</v>
      </c>
      <c r="L286" s="39">
        <v>0</v>
      </c>
      <c r="M286" s="39">
        <v>0</v>
      </c>
      <c r="N286" s="32" t="s">
        <v>284</v>
      </c>
    </row>
    <row r="287" spans="1:14">
      <c r="A287" s="42" t="s">
        <v>629</v>
      </c>
      <c r="B287" s="39">
        <v>0</v>
      </c>
      <c r="C287" s="39">
        <v>0</v>
      </c>
      <c r="D287" s="39">
        <v>17</v>
      </c>
      <c r="E287" s="39">
        <v>0</v>
      </c>
      <c r="F287" s="39">
        <v>0</v>
      </c>
      <c r="G287" s="39">
        <v>0</v>
      </c>
      <c r="H287" s="39">
        <v>0</v>
      </c>
      <c r="I287" s="39">
        <v>0</v>
      </c>
      <c r="J287" s="39">
        <v>0</v>
      </c>
      <c r="K287" s="39">
        <v>0</v>
      </c>
      <c r="L287" s="39">
        <v>0</v>
      </c>
      <c r="M287" s="39">
        <v>0</v>
      </c>
      <c r="N287" s="32" t="s">
        <v>283</v>
      </c>
    </row>
    <row r="288" spans="1:14">
      <c r="A288" s="42" t="s">
        <v>633</v>
      </c>
      <c r="B288" s="39">
        <v>0</v>
      </c>
      <c r="C288" s="39">
        <v>0</v>
      </c>
      <c r="D288" s="39">
        <v>15</v>
      </c>
      <c r="E288" s="39">
        <v>0</v>
      </c>
      <c r="F288" s="39">
        <v>0</v>
      </c>
      <c r="G288" s="39">
        <v>0</v>
      </c>
      <c r="H288" s="39">
        <v>0</v>
      </c>
      <c r="I288" s="39">
        <v>0</v>
      </c>
      <c r="J288" s="39">
        <v>0</v>
      </c>
      <c r="K288" s="39">
        <v>0</v>
      </c>
      <c r="L288" s="39">
        <v>0</v>
      </c>
      <c r="M288" s="39">
        <v>0</v>
      </c>
      <c r="N288" s="32" t="s">
        <v>279</v>
      </c>
    </row>
    <row r="289" spans="1:14">
      <c r="A289" s="42" t="s">
        <v>634</v>
      </c>
      <c r="B289" s="39">
        <v>2</v>
      </c>
      <c r="C289" s="39">
        <v>1</v>
      </c>
      <c r="D289" s="39">
        <v>10</v>
      </c>
      <c r="E289" s="39">
        <v>0</v>
      </c>
      <c r="F289" s="39">
        <v>0</v>
      </c>
      <c r="G289" s="39">
        <v>2</v>
      </c>
      <c r="H289" s="39">
        <v>0</v>
      </c>
      <c r="I289" s="39">
        <v>0</v>
      </c>
      <c r="J289" s="39">
        <v>0</v>
      </c>
      <c r="K289" s="39">
        <v>0</v>
      </c>
      <c r="L289" s="39">
        <v>0</v>
      </c>
      <c r="M289" s="39">
        <v>0</v>
      </c>
      <c r="N289" s="32" t="s">
        <v>287</v>
      </c>
    </row>
    <row r="290" spans="1:14">
      <c r="A290" s="42" t="s">
        <v>637</v>
      </c>
      <c r="B290" s="39">
        <v>3</v>
      </c>
      <c r="C290" s="39">
        <v>0</v>
      </c>
      <c r="D290" s="39">
        <v>6</v>
      </c>
      <c r="E290" s="39">
        <v>0</v>
      </c>
      <c r="F290" s="39">
        <v>2</v>
      </c>
      <c r="G290" s="39">
        <v>0</v>
      </c>
      <c r="H290" s="39">
        <v>0</v>
      </c>
      <c r="I290" s="39">
        <v>1</v>
      </c>
      <c r="J290" s="39">
        <v>0</v>
      </c>
      <c r="K290" s="39">
        <v>0</v>
      </c>
      <c r="L290" s="39">
        <v>2</v>
      </c>
      <c r="M290" s="39">
        <v>0</v>
      </c>
      <c r="N290" s="32" t="s">
        <v>282</v>
      </c>
    </row>
    <row r="291" spans="1:14">
      <c r="A291" s="42" t="s">
        <v>643</v>
      </c>
      <c r="B291" s="39">
        <v>1</v>
      </c>
      <c r="C291" s="39">
        <v>0</v>
      </c>
      <c r="D291" s="39">
        <v>0</v>
      </c>
      <c r="E291" s="39">
        <v>0</v>
      </c>
      <c r="F291" s="39">
        <v>0</v>
      </c>
      <c r="G291" s="39">
        <v>1</v>
      </c>
      <c r="H291" s="39">
        <v>11</v>
      </c>
      <c r="I291" s="39">
        <v>0</v>
      </c>
      <c r="J291" s="39">
        <v>0</v>
      </c>
      <c r="K291" s="39">
        <v>0</v>
      </c>
      <c r="L291" s="39">
        <v>0</v>
      </c>
      <c r="M291" s="39">
        <v>0</v>
      </c>
      <c r="N291" s="32" t="s">
        <v>254</v>
      </c>
    </row>
    <row r="292" spans="1:14">
      <c r="A292" s="42" t="s">
        <v>644</v>
      </c>
      <c r="B292" s="39">
        <v>0</v>
      </c>
      <c r="C292" s="39">
        <v>0</v>
      </c>
      <c r="D292" s="39">
        <v>0</v>
      </c>
      <c r="E292" s="39">
        <v>6</v>
      </c>
      <c r="F292" s="39">
        <v>0</v>
      </c>
      <c r="G292" s="39">
        <v>0</v>
      </c>
      <c r="H292" s="39">
        <v>0</v>
      </c>
      <c r="I292" s="39">
        <v>7</v>
      </c>
      <c r="J292" s="39">
        <v>0</v>
      </c>
      <c r="K292" s="39">
        <v>0</v>
      </c>
      <c r="L292" s="39">
        <v>0</v>
      </c>
      <c r="M292" s="39">
        <v>0</v>
      </c>
      <c r="N292" s="32" t="s">
        <v>260</v>
      </c>
    </row>
    <row r="293" spans="1:14">
      <c r="A293" s="42" t="s">
        <v>654</v>
      </c>
      <c r="B293" s="39">
        <v>0</v>
      </c>
      <c r="C293" s="39">
        <v>0</v>
      </c>
      <c r="D293" s="39">
        <v>0</v>
      </c>
      <c r="E293" s="39">
        <v>2</v>
      </c>
      <c r="F293" s="39">
        <v>1</v>
      </c>
      <c r="G293" s="39">
        <v>1</v>
      </c>
      <c r="H293" s="39">
        <v>0</v>
      </c>
      <c r="I293" s="39">
        <v>3</v>
      </c>
      <c r="J293" s="39">
        <v>0</v>
      </c>
      <c r="K293" s="39">
        <v>3</v>
      </c>
      <c r="L293" s="39">
        <v>0</v>
      </c>
      <c r="M293" s="39">
        <v>1</v>
      </c>
      <c r="N293" s="32" t="s">
        <v>273</v>
      </c>
    </row>
    <row r="294" spans="1:14">
      <c r="A294" s="42" t="s">
        <v>655</v>
      </c>
      <c r="B294" s="39">
        <v>11</v>
      </c>
      <c r="C294" s="39">
        <v>0</v>
      </c>
      <c r="D294" s="39">
        <v>0</v>
      </c>
      <c r="E294" s="39">
        <v>0</v>
      </c>
      <c r="F294" s="39">
        <v>0</v>
      </c>
      <c r="G294" s="39">
        <v>0</v>
      </c>
      <c r="H294" s="39">
        <v>0</v>
      </c>
      <c r="I294" s="39">
        <v>0</v>
      </c>
      <c r="J294" s="39">
        <v>0</v>
      </c>
      <c r="K294" s="39">
        <v>0</v>
      </c>
      <c r="L294" s="39">
        <v>0</v>
      </c>
      <c r="M294" s="39">
        <v>0</v>
      </c>
      <c r="N294" s="32" t="s">
        <v>289</v>
      </c>
    </row>
    <row r="295" spans="1:14">
      <c r="A295" s="42" t="s">
        <v>671</v>
      </c>
      <c r="B295" s="39">
        <v>0</v>
      </c>
      <c r="C295" s="39">
        <v>0</v>
      </c>
      <c r="D295" s="39">
        <v>0</v>
      </c>
      <c r="E295" s="39">
        <v>0</v>
      </c>
      <c r="F295" s="39">
        <v>0</v>
      </c>
      <c r="G295" s="39">
        <v>2</v>
      </c>
      <c r="H295" s="39">
        <v>1</v>
      </c>
      <c r="I295" s="39">
        <v>0</v>
      </c>
      <c r="J295" s="39">
        <v>2</v>
      </c>
      <c r="K295" s="39">
        <v>1</v>
      </c>
      <c r="L295" s="39">
        <v>1</v>
      </c>
      <c r="M295" s="39">
        <v>2</v>
      </c>
      <c r="N295" s="32" t="s">
        <v>256</v>
      </c>
    </row>
    <row r="296" spans="1:14">
      <c r="A296" s="42" t="s">
        <v>677</v>
      </c>
      <c r="B296" s="39">
        <v>6</v>
      </c>
      <c r="C296" s="39">
        <v>0</v>
      </c>
      <c r="D296" s="39">
        <v>2</v>
      </c>
      <c r="E296" s="39">
        <v>0</v>
      </c>
      <c r="F296" s="39">
        <v>0</v>
      </c>
      <c r="G296" s="39">
        <v>0</v>
      </c>
      <c r="H296" s="39">
        <v>0</v>
      </c>
      <c r="I296" s="39">
        <v>0</v>
      </c>
      <c r="J296" s="39">
        <v>0</v>
      </c>
      <c r="K296" s="39">
        <v>0</v>
      </c>
      <c r="L296" s="39">
        <v>0</v>
      </c>
      <c r="M296" s="39">
        <v>0</v>
      </c>
      <c r="N296" s="32" t="s">
        <v>258</v>
      </c>
    </row>
    <row r="297" spans="1:14">
      <c r="A297" s="42" t="s">
        <v>678</v>
      </c>
      <c r="B297" s="39">
        <v>7</v>
      </c>
      <c r="C297" s="39">
        <v>0</v>
      </c>
      <c r="D297" s="39">
        <v>1</v>
      </c>
      <c r="E297" s="39">
        <v>0</v>
      </c>
      <c r="F297" s="39">
        <v>0</v>
      </c>
      <c r="G297" s="39">
        <v>0</v>
      </c>
      <c r="H297" s="39">
        <v>0</v>
      </c>
      <c r="I297" s="39">
        <v>0</v>
      </c>
      <c r="J297" s="39">
        <v>0</v>
      </c>
      <c r="K297" s="39">
        <v>0</v>
      </c>
      <c r="L297" s="39">
        <v>0</v>
      </c>
      <c r="M297" s="39">
        <v>0</v>
      </c>
      <c r="N297" s="32" t="s">
        <v>258</v>
      </c>
    </row>
    <row r="298" spans="1:14">
      <c r="A298" s="42" t="s">
        <v>685</v>
      </c>
      <c r="B298" s="39">
        <v>0</v>
      </c>
      <c r="C298" s="39">
        <v>0</v>
      </c>
      <c r="D298" s="39">
        <v>0</v>
      </c>
      <c r="E298" s="39">
        <v>0</v>
      </c>
      <c r="F298" s="39">
        <v>2</v>
      </c>
      <c r="G298" s="39">
        <v>1</v>
      </c>
      <c r="H298" s="39">
        <v>2</v>
      </c>
      <c r="I298" s="39">
        <v>0</v>
      </c>
      <c r="J298" s="39">
        <v>0</v>
      </c>
      <c r="K298" s="39">
        <v>0</v>
      </c>
      <c r="L298" s="39">
        <v>0</v>
      </c>
      <c r="M298" s="39">
        <v>2</v>
      </c>
      <c r="N298" s="32" t="s">
        <v>256</v>
      </c>
    </row>
    <row r="299" spans="1:14">
      <c r="A299" s="42" t="s">
        <v>686</v>
      </c>
      <c r="B299" s="39">
        <v>5</v>
      </c>
      <c r="C299" s="39">
        <v>0</v>
      </c>
      <c r="D299" s="39">
        <v>1</v>
      </c>
      <c r="E299" s="39">
        <v>0</v>
      </c>
      <c r="F299" s="39">
        <v>0</v>
      </c>
      <c r="G299" s="39">
        <v>0</v>
      </c>
      <c r="H299" s="39">
        <v>0</v>
      </c>
      <c r="I299" s="39">
        <v>0</v>
      </c>
      <c r="J299" s="39">
        <v>0</v>
      </c>
      <c r="K299" s="39">
        <v>1</v>
      </c>
      <c r="L299" s="39">
        <v>0</v>
      </c>
      <c r="M299" s="39">
        <v>0</v>
      </c>
      <c r="N299" s="32" t="s">
        <v>262</v>
      </c>
    </row>
    <row r="300" spans="1:14">
      <c r="A300" s="42" t="s">
        <v>687</v>
      </c>
      <c r="B300" s="39">
        <v>6</v>
      </c>
      <c r="C300" s="39">
        <v>0</v>
      </c>
      <c r="D300" s="39">
        <v>1</v>
      </c>
      <c r="E300" s="39">
        <v>0</v>
      </c>
      <c r="F300" s="39">
        <v>0</v>
      </c>
      <c r="G300" s="39">
        <v>0</v>
      </c>
      <c r="H300" s="39">
        <v>0</v>
      </c>
      <c r="I300" s="39">
        <v>0</v>
      </c>
      <c r="J300" s="39">
        <v>0</v>
      </c>
      <c r="K300" s="39">
        <v>0</v>
      </c>
      <c r="L300" s="39">
        <v>0</v>
      </c>
      <c r="M300" s="39">
        <v>0</v>
      </c>
      <c r="N300" s="32" t="s">
        <v>264</v>
      </c>
    </row>
    <row r="301" spans="1:14">
      <c r="A301" s="42" t="s">
        <v>688</v>
      </c>
      <c r="B301" s="39">
        <v>0</v>
      </c>
      <c r="C301" s="39">
        <v>0</v>
      </c>
      <c r="D301" s="39">
        <v>0</v>
      </c>
      <c r="E301" s="39">
        <v>6</v>
      </c>
      <c r="F301" s="39">
        <v>0</v>
      </c>
      <c r="G301" s="39">
        <v>1</v>
      </c>
      <c r="H301" s="39">
        <v>0</v>
      </c>
      <c r="I301" s="39">
        <v>0</v>
      </c>
      <c r="J301" s="39">
        <v>0</v>
      </c>
      <c r="K301" s="39">
        <v>0</v>
      </c>
      <c r="L301" s="39">
        <v>0</v>
      </c>
      <c r="M301" s="39">
        <v>0</v>
      </c>
      <c r="N301" s="32" t="s">
        <v>269</v>
      </c>
    </row>
    <row r="302" spans="1:14">
      <c r="A302" s="42" t="s">
        <v>689</v>
      </c>
      <c r="B302" s="39">
        <v>0</v>
      </c>
      <c r="C302" s="39">
        <v>0</v>
      </c>
      <c r="D302" s="39">
        <v>0</v>
      </c>
      <c r="E302" s="39">
        <v>0</v>
      </c>
      <c r="F302" s="39">
        <v>0</v>
      </c>
      <c r="G302" s="39">
        <v>0</v>
      </c>
      <c r="H302" s="39">
        <v>3</v>
      </c>
      <c r="I302" s="39">
        <v>0</v>
      </c>
      <c r="J302" s="39">
        <v>0</v>
      </c>
      <c r="K302" s="39">
        <v>0</v>
      </c>
      <c r="L302" s="39">
        <v>0</v>
      </c>
      <c r="M302" s="39">
        <v>4</v>
      </c>
      <c r="N302" s="32" t="s">
        <v>272</v>
      </c>
    </row>
    <row r="303" spans="1:14">
      <c r="A303" s="42" t="s">
        <v>701</v>
      </c>
      <c r="B303" s="39">
        <v>0</v>
      </c>
      <c r="C303" s="39">
        <v>0</v>
      </c>
      <c r="D303" s="39">
        <v>6</v>
      </c>
      <c r="E303" s="39">
        <v>0</v>
      </c>
      <c r="F303" s="39">
        <v>0</v>
      </c>
      <c r="G303" s="39">
        <v>0</v>
      </c>
      <c r="H303" s="39">
        <v>0</v>
      </c>
      <c r="I303" s="39">
        <v>0</v>
      </c>
      <c r="J303" s="39">
        <v>0</v>
      </c>
      <c r="K303" s="39">
        <v>0</v>
      </c>
      <c r="L303" s="39">
        <v>0</v>
      </c>
      <c r="M303" s="39">
        <v>0</v>
      </c>
      <c r="N303" s="32" t="s">
        <v>251</v>
      </c>
    </row>
    <row r="304" spans="1:14">
      <c r="A304" s="42" t="s">
        <v>717</v>
      </c>
      <c r="B304" s="39">
        <v>0</v>
      </c>
      <c r="C304" s="39">
        <v>3</v>
      </c>
      <c r="D304" s="39">
        <v>2</v>
      </c>
      <c r="E304" s="39">
        <v>0</v>
      </c>
      <c r="F304" s="39">
        <v>0</v>
      </c>
      <c r="G304" s="39">
        <v>0</v>
      </c>
      <c r="H304" s="39">
        <v>0</v>
      </c>
      <c r="I304" s="39">
        <v>0</v>
      </c>
      <c r="J304" s="39">
        <v>0</v>
      </c>
      <c r="K304" s="39">
        <v>0</v>
      </c>
      <c r="L304" s="39">
        <v>0</v>
      </c>
      <c r="M304" s="39">
        <v>0</v>
      </c>
      <c r="N304" s="32" t="s">
        <v>264</v>
      </c>
    </row>
    <row r="305" spans="1:14">
      <c r="A305" s="42" t="s">
        <v>718</v>
      </c>
      <c r="B305" s="39">
        <v>5</v>
      </c>
      <c r="C305" s="39">
        <v>0</v>
      </c>
      <c r="D305" s="39">
        <v>0</v>
      </c>
      <c r="E305" s="39">
        <v>0</v>
      </c>
      <c r="F305" s="39">
        <v>0</v>
      </c>
      <c r="G305" s="39">
        <v>0</v>
      </c>
      <c r="H305" s="39">
        <v>0</v>
      </c>
      <c r="I305" s="39">
        <v>0</v>
      </c>
      <c r="J305" s="39">
        <v>0</v>
      </c>
      <c r="K305" s="39">
        <v>0</v>
      </c>
      <c r="L305" s="39">
        <v>0</v>
      </c>
      <c r="M305" s="39">
        <v>0</v>
      </c>
      <c r="N305" s="32" t="s">
        <v>277</v>
      </c>
    </row>
    <row r="306" spans="1:14">
      <c r="A306" s="42" t="s">
        <v>719</v>
      </c>
      <c r="B306" s="39">
        <v>5</v>
      </c>
      <c r="C306" s="39">
        <v>0</v>
      </c>
      <c r="D306" s="39">
        <v>0</v>
      </c>
      <c r="E306" s="39">
        <v>0</v>
      </c>
      <c r="F306" s="39">
        <v>0</v>
      </c>
      <c r="G306" s="39">
        <v>0</v>
      </c>
      <c r="H306" s="39">
        <v>0</v>
      </c>
      <c r="I306" s="39">
        <v>0</v>
      </c>
      <c r="J306" s="39">
        <v>0</v>
      </c>
      <c r="K306" s="39">
        <v>0</v>
      </c>
      <c r="L306" s="39">
        <v>0</v>
      </c>
      <c r="M306" s="39">
        <v>0</v>
      </c>
      <c r="N306" s="32" t="s">
        <v>283</v>
      </c>
    </row>
    <row r="307" spans="1:14">
      <c r="A307" s="42" t="s">
        <v>720</v>
      </c>
      <c r="B307" s="39">
        <v>4</v>
      </c>
      <c r="C307" s="39">
        <v>0</v>
      </c>
      <c r="D307" s="39">
        <v>1</v>
      </c>
      <c r="E307" s="39">
        <v>0</v>
      </c>
      <c r="F307" s="39">
        <v>0</v>
      </c>
      <c r="G307" s="39">
        <v>0</v>
      </c>
      <c r="H307" s="39">
        <v>0</v>
      </c>
      <c r="I307" s="39">
        <v>0</v>
      </c>
      <c r="J307" s="39">
        <v>0</v>
      </c>
      <c r="K307" s="39">
        <v>0</v>
      </c>
      <c r="L307" s="39">
        <v>0</v>
      </c>
      <c r="M307" s="39">
        <v>0</v>
      </c>
      <c r="N307" s="32" t="s">
        <v>284</v>
      </c>
    </row>
    <row r="308" spans="1:14">
      <c r="A308" s="42" t="s">
        <v>740</v>
      </c>
      <c r="B308" s="39">
        <v>0</v>
      </c>
      <c r="C308" s="39">
        <v>0</v>
      </c>
      <c r="D308" s="39">
        <v>0</v>
      </c>
      <c r="E308" s="39">
        <v>0</v>
      </c>
      <c r="F308" s="39">
        <v>0</v>
      </c>
      <c r="G308" s="39">
        <v>2</v>
      </c>
      <c r="H308" s="39">
        <v>2</v>
      </c>
      <c r="I308" s="39">
        <v>0</v>
      </c>
      <c r="J308" s="39">
        <v>0</v>
      </c>
      <c r="K308" s="39">
        <v>0</v>
      </c>
      <c r="L308" s="39">
        <v>0</v>
      </c>
      <c r="M308" s="39">
        <v>0</v>
      </c>
      <c r="N308" s="32" t="s">
        <v>260</v>
      </c>
    </row>
    <row r="309" spans="1:14">
      <c r="A309" s="42" t="s">
        <v>741</v>
      </c>
      <c r="B309" s="39">
        <v>4</v>
      </c>
      <c r="C309" s="39">
        <v>0</v>
      </c>
      <c r="D309" s="39">
        <v>0</v>
      </c>
      <c r="E309" s="39">
        <v>0</v>
      </c>
      <c r="F309" s="39">
        <v>0</v>
      </c>
      <c r="G309" s="39">
        <v>0</v>
      </c>
      <c r="H309" s="39">
        <v>0</v>
      </c>
      <c r="I309" s="39">
        <v>0</v>
      </c>
      <c r="J309" s="39">
        <v>0</v>
      </c>
      <c r="K309" s="39">
        <v>0</v>
      </c>
      <c r="L309" s="39">
        <v>0</v>
      </c>
      <c r="M309" s="39">
        <v>0</v>
      </c>
      <c r="N309" s="32" t="s">
        <v>260</v>
      </c>
    </row>
    <row r="310" spans="1:14">
      <c r="A310" s="42" t="s">
        <v>742</v>
      </c>
      <c r="B310" s="39">
        <v>4</v>
      </c>
      <c r="C310" s="39">
        <v>0</v>
      </c>
      <c r="D310" s="39">
        <v>0</v>
      </c>
      <c r="E310" s="39">
        <v>0</v>
      </c>
      <c r="F310" s="39">
        <v>0</v>
      </c>
      <c r="G310" s="39">
        <v>0</v>
      </c>
      <c r="H310" s="39">
        <v>0</v>
      </c>
      <c r="I310" s="39">
        <v>0</v>
      </c>
      <c r="J310" s="39">
        <v>0</v>
      </c>
      <c r="K310" s="39">
        <v>0</v>
      </c>
      <c r="L310" s="39">
        <v>0</v>
      </c>
      <c r="M310" s="39">
        <v>0</v>
      </c>
      <c r="N310" s="32" t="s">
        <v>263</v>
      </c>
    </row>
    <row r="311" spans="1:14">
      <c r="A311" s="42" t="s">
        <v>743</v>
      </c>
      <c r="B311" s="39">
        <v>1</v>
      </c>
      <c r="C311" s="39">
        <v>0</v>
      </c>
      <c r="D311" s="39">
        <v>3</v>
      </c>
      <c r="E311" s="39">
        <v>0</v>
      </c>
      <c r="F311" s="39">
        <v>0</v>
      </c>
      <c r="G311" s="39">
        <v>0</v>
      </c>
      <c r="H311" s="39">
        <v>0</v>
      </c>
      <c r="I311" s="39">
        <v>0</v>
      </c>
      <c r="J311" s="39">
        <v>0</v>
      </c>
      <c r="K311" s="39">
        <v>0</v>
      </c>
      <c r="L311" s="39">
        <v>0</v>
      </c>
      <c r="M311" s="39">
        <v>0</v>
      </c>
      <c r="N311" s="32" t="s">
        <v>264</v>
      </c>
    </row>
    <row r="312" spans="1:14">
      <c r="A312" s="42" t="s">
        <v>744</v>
      </c>
      <c r="B312" s="39">
        <v>0</v>
      </c>
      <c r="C312" s="39">
        <v>0</v>
      </c>
      <c r="D312" s="39">
        <v>0</v>
      </c>
      <c r="E312" s="39">
        <v>0</v>
      </c>
      <c r="F312" s="39">
        <v>4</v>
      </c>
      <c r="G312" s="39">
        <v>0</v>
      </c>
      <c r="H312" s="39">
        <v>0</v>
      </c>
      <c r="I312" s="39">
        <v>0</v>
      </c>
      <c r="J312" s="39">
        <v>0</v>
      </c>
      <c r="K312" s="39">
        <v>0</v>
      </c>
      <c r="L312" s="39">
        <v>0</v>
      </c>
      <c r="M312" s="39">
        <v>0</v>
      </c>
      <c r="N312" s="32" t="s">
        <v>268</v>
      </c>
    </row>
    <row r="313" spans="1:14">
      <c r="A313" s="42" t="s">
        <v>745</v>
      </c>
      <c r="B313" s="39">
        <v>4</v>
      </c>
      <c r="C313" s="39">
        <v>0</v>
      </c>
      <c r="D313" s="39">
        <v>0</v>
      </c>
      <c r="E313" s="39">
        <v>0</v>
      </c>
      <c r="F313" s="39">
        <v>0</v>
      </c>
      <c r="G313" s="39">
        <v>0</v>
      </c>
      <c r="H313" s="39">
        <v>0</v>
      </c>
      <c r="I313" s="39">
        <v>0</v>
      </c>
      <c r="J313" s="39">
        <v>0</v>
      </c>
      <c r="K313" s="39">
        <v>0</v>
      </c>
      <c r="L313" s="39">
        <v>0</v>
      </c>
      <c r="M313" s="39">
        <v>0</v>
      </c>
      <c r="N313" s="32" t="s">
        <v>283</v>
      </c>
    </row>
    <row r="314" spans="1:14">
      <c r="A314" s="42" t="s">
        <v>765</v>
      </c>
      <c r="B314" s="39">
        <v>0</v>
      </c>
      <c r="C314" s="39">
        <v>0</v>
      </c>
      <c r="D314" s="39">
        <v>0</v>
      </c>
      <c r="E314" s="39">
        <v>0</v>
      </c>
      <c r="F314" s="39">
        <v>0</v>
      </c>
      <c r="G314" s="39">
        <v>0</v>
      </c>
      <c r="H314" s="39">
        <v>0</v>
      </c>
      <c r="I314" s="39">
        <v>0</v>
      </c>
      <c r="J314" s="39">
        <v>0</v>
      </c>
      <c r="K314" s="39">
        <v>1</v>
      </c>
      <c r="L314" s="39">
        <v>1</v>
      </c>
      <c r="M314" s="39">
        <v>1</v>
      </c>
      <c r="N314" s="32" t="s">
        <v>256</v>
      </c>
    </row>
    <row r="315" spans="1:14">
      <c r="A315" s="42" t="s">
        <v>766</v>
      </c>
      <c r="B315" s="39">
        <v>0</v>
      </c>
      <c r="C315" s="39">
        <v>0</v>
      </c>
      <c r="D315" s="39">
        <v>0</v>
      </c>
      <c r="E315" s="39">
        <v>0</v>
      </c>
      <c r="F315" s="39">
        <v>0</v>
      </c>
      <c r="G315" s="39">
        <v>1</v>
      </c>
      <c r="H315" s="39">
        <v>0</v>
      </c>
      <c r="I315" s="39">
        <v>0</v>
      </c>
      <c r="J315" s="39">
        <v>0</v>
      </c>
      <c r="K315" s="39">
        <v>0</v>
      </c>
      <c r="L315" s="39">
        <v>1</v>
      </c>
      <c r="M315" s="39">
        <v>1</v>
      </c>
      <c r="N315" s="32" t="s">
        <v>256</v>
      </c>
    </row>
    <row r="316" spans="1:14">
      <c r="A316" s="42" t="s">
        <v>767</v>
      </c>
      <c r="B316" s="39">
        <v>0</v>
      </c>
      <c r="C316" s="39">
        <v>0</v>
      </c>
      <c r="D316" s="39">
        <v>3</v>
      </c>
      <c r="E316" s="39">
        <v>0</v>
      </c>
      <c r="F316" s="39">
        <v>0</v>
      </c>
      <c r="G316" s="39">
        <v>0</v>
      </c>
      <c r="H316" s="39">
        <v>0</v>
      </c>
      <c r="I316" s="39">
        <v>0</v>
      </c>
      <c r="J316" s="39">
        <v>0</v>
      </c>
      <c r="K316" s="39">
        <v>0</v>
      </c>
      <c r="L316" s="39">
        <v>0</v>
      </c>
      <c r="M316" s="39">
        <v>0</v>
      </c>
      <c r="N316" s="32" t="s">
        <v>258</v>
      </c>
    </row>
    <row r="317" spans="1:14">
      <c r="A317" s="42" t="s">
        <v>768</v>
      </c>
      <c r="B317" s="39">
        <v>3</v>
      </c>
      <c r="C317" s="39">
        <v>0</v>
      </c>
      <c r="D317" s="39">
        <v>0</v>
      </c>
      <c r="E317" s="39">
        <v>0</v>
      </c>
      <c r="F317" s="39">
        <v>0</v>
      </c>
      <c r="G317" s="39">
        <v>0</v>
      </c>
      <c r="H317" s="39">
        <v>0</v>
      </c>
      <c r="I317" s="39">
        <v>0</v>
      </c>
      <c r="J317" s="39">
        <v>0</v>
      </c>
      <c r="K317" s="39">
        <v>0</v>
      </c>
      <c r="L317" s="39">
        <v>0</v>
      </c>
      <c r="M317" s="39">
        <v>0</v>
      </c>
      <c r="N317" s="32" t="s">
        <v>266</v>
      </c>
    </row>
    <row r="318" spans="1:14">
      <c r="A318" s="42" t="s">
        <v>769</v>
      </c>
      <c r="B318" s="39">
        <v>0</v>
      </c>
      <c r="C318" s="39">
        <v>0</v>
      </c>
      <c r="D318" s="39">
        <v>3</v>
      </c>
      <c r="E318" s="39">
        <v>0</v>
      </c>
      <c r="F318" s="39">
        <v>0</v>
      </c>
      <c r="G318" s="39">
        <v>0</v>
      </c>
      <c r="H318" s="39">
        <v>0</v>
      </c>
      <c r="I318" s="39">
        <v>0</v>
      </c>
      <c r="J318" s="39">
        <v>0</v>
      </c>
      <c r="K318" s="39">
        <v>0</v>
      </c>
      <c r="L318" s="39">
        <v>0</v>
      </c>
      <c r="M318" s="39">
        <v>0</v>
      </c>
      <c r="N318" s="32" t="s">
        <v>271</v>
      </c>
    </row>
    <row r="319" spans="1:14">
      <c r="A319" s="42" t="s">
        <v>770</v>
      </c>
      <c r="B319" s="39">
        <v>0</v>
      </c>
      <c r="C319" s="39">
        <v>0</v>
      </c>
      <c r="D319" s="39">
        <v>3</v>
      </c>
      <c r="E319" s="39">
        <v>0</v>
      </c>
      <c r="F319" s="39">
        <v>0</v>
      </c>
      <c r="G319" s="39">
        <v>0</v>
      </c>
      <c r="H319" s="39">
        <v>0</v>
      </c>
      <c r="I319" s="39">
        <v>0</v>
      </c>
      <c r="J319" s="39">
        <v>0</v>
      </c>
      <c r="K319" s="39">
        <v>0</v>
      </c>
      <c r="L319" s="39">
        <v>0</v>
      </c>
      <c r="M319" s="39">
        <v>0</v>
      </c>
      <c r="N319" s="32" t="s">
        <v>440</v>
      </c>
    </row>
    <row r="320" spans="1:14">
      <c r="A320" s="42" t="s">
        <v>771</v>
      </c>
      <c r="B320" s="39">
        <v>0</v>
      </c>
      <c r="C320" s="39">
        <v>0</v>
      </c>
      <c r="D320" s="39">
        <v>3</v>
      </c>
      <c r="E320" s="39">
        <v>0</v>
      </c>
      <c r="F320" s="39">
        <v>0</v>
      </c>
      <c r="G320" s="39">
        <v>0</v>
      </c>
      <c r="H320" s="39">
        <v>0</v>
      </c>
      <c r="I320" s="39">
        <v>0</v>
      </c>
      <c r="J320" s="39">
        <v>0</v>
      </c>
      <c r="K320" s="39">
        <v>0</v>
      </c>
      <c r="L320" s="39">
        <v>0</v>
      </c>
      <c r="M320" s="39">
        <v>0</v>
      </c>
      <c r="N320" s="32" t="s">
        <v>278</v>
      </c>
    </row>
    <row r="321" spans="1:14">
      <c r="A321" s="42" t="s">
        <v>772</v>
      </c>
      <c r="B321" s="39">
        <v>2</v>
      </c>
      <c r="C321" s="39">
        <v>1</v>
      </c>
      <c r="D321" s="39">
        <v>0</v>
      </c>
      <c r="E321" s="39">
        <v>0</v>
      </c>
      <c r="F321" s="39">
        <v>0</v>
      </c>
      <c r="G321" s="39">
        <v>0</v>
      </c>
      <c r="H321" s="39">
        <v>0</v>
      </c>
      <c r="I321" s="39">
        <v>0</v>
      </c>
      <c r="J321" s="39">
        <v>0</v>
      </c>
      <c r="K321" s="39">
        <v>0</v>
      </c>
      <c r="L321" s="39">
        <v>0</v>
      </c>
      <c r="M321" s="39">
        <v>0</v>
      </c>
      <c r="N321" s="32" t="s">
        <v>283</v>
      </c>
    </row>
    <row r="322" spans="1:14">
      <c r="A322" s="42" t="s">
        <v>773</v>
      </c>
      <c r="B322" s="39">
        <v>2</v>
      </c>
      <c r="C322" s="39">
        <v>0</v>
      </c>
      <c r="D322" s="39">
        <v>1</v>
      </c>
      <c r="E322" s="39">
        <v>0</v>
      </c>
      <c r="F322" s="39">
        <v>0</v>
      </c>
      <c r="G322" s="39">
        <v>0</v>
      </c>
      <c r="H322" s="39">
        <v>0</v>
      </c>
      <c r="I322" s="39">
        <v>0</v>
      </c>
      <c r="J322" s="39">
        <v>0</v>
      </c>
      <c r="K322" s="39">
        <v>0</v>
      </c>
      <c r="L322" s="39">
        <v>0</v>
      </c>
      <c r="M322" s="39">
        <v>0</v>
      </c>
      <c r="N322" s="32" t="s">
        <v>283</v>
      </c>
    </row>
    <row r="323" spans="1:14">
      <c r="A323" s="42" t="s">
        <v>774</v>
      </c>
      <c r="B323" s="39">
        <v>2</v>
      </c>
      <c r="C323" s="39">
        <v>1</v>
      </c>
      <c r="D323" s="39">
        <v>0</v>
      </c>
      <c r="E323" s="39">
        <v>0</v>
      </c>
      <c r="F323" s="39">
        <v>0</v>
      </c>
      <c r="G323" s="39">
        <v>0</v>
      </c>
      <c r="H323" s="39">
        <v>0</v>
      </c>
      <c r="I323" s="39">
        <v>0</v>
      </c>
      <c r="J323" s="39">
        <v>0</v>
      </c>
      <c r="K323" s="39">
        <v>0</v>
      </c>
      <c r="L323" s="39">
        <v>0</v>
      </c>
      <c r="M323" s="39">
        <v>0</v>
      </c>
      <c r="N323" s="32" t="s">
        <v>283</v>
      </c>
    </row>
    <row r="324" spans="1:14">
      <c r="A324" s="42" t="s">
        <v>775</v>
      </c>
      <c r="B324" s="39">
        <v>1</v>
      </c>
      <c r="C324" s="39">
        <v>2</v>
      </c>
      <c r="D324" s="39">
        <v>0</v>
      </c>
      <c r="E324" s="39">
        <v>0</v>
      </c>
      <c r="F324" s="39">
        <v>0</v>
      </c>
      <c r="G324" s="39">
        <v>0</v>
      </c>
      <c r="H324" s="39">
        <v>0</v>
      </c>
      <c r="I324" s="39">
        <v>0</v>
      </c>
      <c r="J324" s="39">
        <v>0</v>
      </c>
      <c r="K324" s="39">
        <v>0</v>
      </c>
      <c r="L324" s="39">
        <v>0</v>
      </c>
      <c r="M324" s="39">
        <v>0</v>
      </c>
      <c r="N324" s="32" t="s">
        <v>283</v>
      </c>
    </row>
    <row r="325" spans="1:14">
      <c r="A325" s="42" t="s">
        <v>776</v>
      </c>
      <c r="B325" s="39">
        <v>3</v>
      </c>
      <c r="C325" s="39">
        <v>0</v>
      </c>
      <c r="D325" s="39">
        <v>0</v>
      </c>
      <c r="E325" s="39">
        <v>0</v>
      </c>
      <c r="F325" s="39">
        <v>0</v>
      </c>
      <c r="G325" s="39">
        <v>0</v>
      </c>
      <c r="H325" s="39">
        <v>0</v>
      </c>
      <c r="I325" s="39">
        <v>0</v>
      </c>
      <c r="J325" s="39">
        <v>0</v>
      </c>
      <c r="K325" s="39">
        <v>0</v>
      </c>
      <c r="L325" s="39">
        <v>0</v>
      </c>
      <c r="M325" s="39">
        <v>0</v>
      </c>
      <c r="N325" s="32" t="s">
        <v>284</v>
      </c>
    </row>
    <row r="326" spans="1:14">
      <c r="A326" s="42" t="s">
        <v>777</v>
      </c>
      <c r="B326" s="39">
        <v>3</v>
      </c>
      <c r="C326" s="39">
        <v>0</v>
      </c>
      <c r="D326" s="39">
        <v>0</v>
      </c>
      <c r="E326" s="39">
        <v>0</v>
      </c>
      <c r="F326" s="39">
        <v>0</v>
      </c>
      <c r="G326" s="39">
        <v>0</v>
      </c>
      <c r="H326" s="39">
        <v>0</v>
      </c>
      <c r="I326" s="39">
        <v>0</v>
      </c>
      <c r="J326" s="39">
        <v>0</v>
      </c>
      <c r="K326" s="39">
        <v>0</v>
      </c>
      <c r="L326" s="39">
        <v>0</v>
      </c>
      <c r="M326" s="39">
        <v>0</v>
      </c>
      <c r="N326" s="32" t="s">
        <v>237</v>
      </c>
    </row>
    <row r="327" spans="1:14">
      <c r="A327" s="42" t="s">
        <v>820</v>
      </c>
      <c r="B327" s="39">
        <v>0</v>
      </c>
      <c r="C327" s="39">
        <v>0</v>
      </c>
      <c r="D327" s="39">
        <v>1</v>
      </c>
      <c r="E327" s="39">
        <v>0</v>
      </c>
      <c r="F327" s="39">
        <v>0</v>
      </c>
      <c r="G327" s="39">
        <v>0</v>
      </c>
      <c r="H327" s="39">
        <v>1</v>
      </c>
      <c r="I327" s="39">
        <v>0</v>
      </c>
      <c r="J327" s="39">
        <v>0</v>
      </c>
      <c r="K327" s="39">
        <v>0</v>
      </c>
      <c r="L327" s="39">
        <v>0</v>
      </c>
      <c r="M327" s="39">
        <v>0</v>
      </c>
      <c r="N327" s="32" t="s">
        <v>237</v>
      </c>
    </row>
    <row r="328" spans="1:14">
      <c r="A328" s="42" t="s">
        <v>823</v>
      </c>
      <c r="B328" s="39">
        <v>0</v>
      </c>
      <c r="C328" s="39">
        <v>0</v>
      </c>
      <c r="D328" s="39">
        <v>0</v>
      </c>
      <c r="E328" s="39">
        <v>0</v>
      </c>
      <c r="F328" s="39">
        <v>0</v>
      </c>
      <c r="G328" s="39">
        <v>0</v>
      </c>
      <c r="H328" s="39">
        <v>0</v>
      </c>
      <c r="I328" s="39">
        <v>0</v>
      </c>
      <c r="J328" s="39">
        <v>0</v>
      </c>
      <c r="K328" s="39">
        <v>0</v>
      </c>
      <c r="L328" s="39">
        <v>2</v>
      </c>
      <c r="M328" s="39">
        <v>0</v>
      </c>
      <c r="N328" s="32" t="s">
        <v>252</v>
      </c>
    </row>
    <row r="329" spans="1:14">
      <c r="A329" s="42" t="s">
        <v>824</v>
      </c>
      <c r="B329" s="39">
        <v>1</v>
      </c>
      <c r="C329" s="39">
        <v>0</v>
      </c>
      <c r="D329" s="39">
        <v>1</v>
      </c>
      <c r="E329" s="39">
        <v>0</v>
      </c>
      <c r="F329" s="39">
        <v>0</v>
      </c>
      <c r="G329" s="39">
        <v>0</v>
      </c>
      <c r="H329" s="39">
        <v>0</v>
      </c>
      <c r="I329" s="39">
        <v>0</v>
      </c>
      <c r="J329" s="39">
        <v>0</v>
      </c>
      <c r="K329" s="39">
        <v>0</v>
      </c>
      <c r="L329" s="39">
        <v>0</v>
      </c>
      <c r="M329" s="39">
        <v>0</v>
      </c>
      <c r="N329" s="32" t="s">
        <v>258</v>
      </c>
    </row>
    <row r="330" spans="1:14">
      <c r="A330" s="42" t="s">
        <v>825</v>
      </c>
      <c r="B330" s="39">
        <v>2</v>
      </c>
      <c r="C330" s="39">
        <v>0</v>
      </c>
      <c r="D330" s="39">
        <v>0</v>
      </c>
      <c r="E330" s="39">
        <v>0</v>
      </c>
      <c r="F330" s="39">
        <v>0</v>
      </c>
      <c r="G330" s="39">
        <v>0</v>
      </c>
      <c r="H330" s="39">
        <v>0</v>
      </c>
      <c r="I330" s="39">
        <v>0</v>
      </c>
      <c r="J330" s="39">
        <v>0</v>
      </c>
      <c r="K330" s="39">
        <v>0</v>
      </c>
      <c r="L330" s="39">
        <v>0</v>
      </c>
      <c r="M330" s="39">
        <v>0</v>
      </c>
      <c r="N330" s="32" t="s">
        <v>258</v>
      </c>
    </row>
    <row r="331" spans="1:14">
      <c r="A331" s="42" t="s">
        <v>826</v>
      </c>
      <c r="B331" s="39">
        <v>1</v>
      </c>
      <c r="C331" s="39">
        <v>0</v>
      </c>
      <c r="D331" s="39">
        <v>1</v>
      </c>
      <c r="E331" s="39">
        <v>0</v>
      </c>
      <c r="F331" s="39">
        <v>0</v>
      </c>
      <c r="G331" s="39">
        <v>0</v>
      </c>
      <c r="H331" s="39">
        <v>0</v>
      </c>
      <c r="I331" s="39">
        <v>0</v>
      </c>
      <c r="J331" s="39">
        <v>0</v>
      </c>
      <c r="K331" s="39">
        <v>0</v>
      </c>
      <c r="L331" s="39">
        <v>0</v>
      </c>
      <c r="M331" s="39">
        <v>0</v>
      </c>
      <c r="N331" s="32" t="s">
        <v>258</v>
      </c>
    </row>
    <row r="332" spans="1:14">
      <c r="A332" s="42" t="s">
        <v>827</v>
      </c>
      <c r="B332" s="39">
        <v>0</v>
      </c>
      <c r="C332" s="39">
        <v>0</v>
      </c>
      <c r="D332" s="39">
        <v>2</v>
      </c>
      <c r="E332" s="39">
        <v>0</v>
      </c>
      <c r="F332" s="39">
        <v>0</v>
      </c>
      <c r="G332" s="39">
        <v>0</v>
      </c>
      <c r="H332" s="39">
        <v>0</v>
      </c>
      <c r="I332" s="39">
        <v>0</v>
      </c>
      <c r="J332" s="39">
        <v>0</v>
      </c>
      <c r="K332" s="39">
        <v>0</v>
      </c>
      <c r="L332" s="39">
        <v>0</v>
      </c>
      <c r="M332" s="39">
        <v>0</v>
      </c>
      <c r="N332" s="32" t="s">
        <v>258</v>
      </c>
    </row>
    <row r="333" spans="1:14">
      <c r="A333" s="42" t="s">
        <v>828</v>
      </c>
      <c r="B333" s="39">
        <v>0</v>
      </c>
      <c r="C333" s="39">
        <v>0</v>
      </c>
      <c r="D333" s="39">
        <v>0</v>
      </c>
      <c r="E333" s="39">
        <v>2</v>
      </c>
      <c r="F333" s="39">
        <v>0</v>
      </c>
      <c r="G333" s="39">
        <v>0</v>
      </c>
      <c r="H333" s="39">
        <v>0</v>
      </c>
      <c r="I333" s="39">
        <v>0</v>
      </c>
      <c r="J333" s="39">
        <v>0</v>
      </c>
      <c r="K333" s="39">
        <v>0</v>
      </c>
      <c r="L333" s="39">
        <v>0</v>
      </c>
      <c r="M333" s="39">
        <v>0</v>
      </c>
      <c r="N333" s="32" t="s">
        <v>261</v>
      </c>
    </row>
    <row r="334" spans="1:14">
      <c r="A334" s="42" t="s">
        <v>829</v>
      </c>
      <c r="B334" s="39">
        <v>1</v>
      </c>
      <c r="C334" s="39">
        <v>0</v>
      </c>
      <c r="D334" s="39">
        <v>1</v>
      </c>
      <c r="E334" s="39">
        <v>0</v>
      </c>
      <c r="F334" s="39">
        <v>0</v>
      </c>
      <c r="G334" s="39">
        <v>0</v>
      </c>
      <c r="H334" s="39">
        <v>0</v>
      </c>
      <c r="I334" s="39">
        <v>0</v>
      </c>
      <c r="J334" s="39">
        <v>0</v>
      </c>
      <c r="K334" s="39">
        <v>0</v>
      </c>
      <c r="L334" s="39">
        <v>0</v>
      </c>
      <c r="M334" s="39">
        <v>0</v>
      </c>
      <c r="N334" s="32" t="s">
        <v>263</v>
      </c>
    </row>
    <row r="335" spans="1:14">
      <c r="A335" s="42" t="s">
        <v>830</v>
      </c>
      <c r="B335" s="39">
        <v>2</v>
      </c>
      <c r="C335" s="39">
        <v>0</v>
      </c>
      <c r="D335" s="39">
        <v>0</v>
      </c>
      <c r="E335" s="39">
        <v>0</v>
      </c>
      <c r="F335" s="39">
        <v>0</v>
      </c>
      <c r="G335" s="39">
        <v>0</v>
      </c>
      <c r="H335" s="39">
        <v>0</v>
      </c>
      <c r="I335" s="39">
        <v>0</v>
      </c>
      <c r="J335" s="39">
        <v>0</v>
      </c>
      <c r="K335" s="39">
        <v>0</v>
      </c>
      <c r="L335" s="39">
        <v>0</v>
      </c>
      <c r="M335" s="39">
        <v>0</v>
      </c>
      <c r="N335" s="32" t="s">
        <v>264</v>
      </c>
    </row>
    <row r="336" spans="1:14">
      <c r="A336" s="42" t="s">
        <v>831</v>
      </c>
      <c r="B336" s="39">
        <v>0</v>
      </c>
      <c r="C336" s="39">
        <v>0</v>
      </c>
      <c r="D336" s="39">
        <v>2</v>
      </c>
      <c r="E336" s="39">
        <v>0</v>
      </c>
      <c r="F336" s="39">
        <v>0</v>
      </c>
      <c r="G336" s="39">
        <v>0</v>
      </c>
      <c r="H336" s="39">
        <v>0</v>
      </c>
      <c r="I336" s="39">
        <v>0</v>
      </c>
      <c r="J336" s="39">
        <v>0</v>
      </c>
      <c r="K336" s="39">
        <v>0</v>
      </c>
      <c r="L336" s="39">
        <v>0</v>
      </c>
      <c r="M336" s="39">
        <v>0</v>
      </c>
      <c r="N336" s="32" t="s">
        <v>264</v>
      </c>
    </row>
    <row r="337" spans="1:15">
      <c r="A337" s="42" t="s">
        <v>832</v>
      </c>
      <c r="B337" s="39">
        <v>2</v>
      </c>
      <c r="C337" s="39">
        <v>0</v>
      </c>
      <c r="D337" s="39">
        <v>0</v>
      </c>
      <c r="E337" s="39">
        <v>0</v>
      </c>
      <c r="F337" s="39">
        <v>0</v>
      </c>
      <c r="G337" s="39">
        <v>0</v>
      </c>
      <c r="H337" s="39">
        <v>0</v>
      </c>
      <c r="I337" s="39">
        <v>0</v>
      </c>
      <c r="J337" s="39">
        <v>0</v>
      </c>
      <c r="K337" s="39">
        <v>0</v>
      </c>
      <c r="L337" s="39">
        <v>0</v>
      </c>
      <c r="M337" s="39">
        <v>0</v>
      </c>
      <c r="N337" s="32" t="s">
        <v>264</v>
      </c>
    </row>
    <row r="338" spans="1:15">
      <c r="A338" s="42" t="s">
        <v>833</v>
      </c>
      <c r="B338" s="39">
        <v>1</v>
      </c>
      <c r="C338" s="39">
        <v>0</v>
      </c>
      <c r="D338" s="39">
        <v>1</v>
      </c>
      <c r="E338" s="39">
        <v>0</v>
      </c>
      <c r="F338" s="39">
        <v>0</v>
      </c>
      <c r="G338" s="39">
        <v>0</v>
      </c>
      <c r="H338" s="39">
        <v>0</v>
      </c>
      <c r="I338" s="39">
        <v>0</v>
      </c>
      <c r="J338" s="39">
        <v>0</v>
      </c>
      <c r="K338" s="39">
        <v>0</v>
      </c>
      <c r="L338" s="39">
        <v>0</v>
      </c>
      <c r="M338" s="39">
        <v>0</v>
      </c>
      <c r="N338" s="32" t="s">
        <v>264</v>
      </c>
    </row>
    <row r="339" spans="1:15">
      <c r="A339" s="42" t="s">
        <v>834</v>
      </c>
      <c r="B339" s="39">
        <v>0</v>
      </c>
      <c r="C339" s="39">
        <v>1</v>
      </c>
      <c r="D339" s="39">
        <v>1</v>
      </c>
      <c r="E339" s="39">
        <v>0</v>
      </c>
      <c r="F339" s="39">
        <v>0</v>
      </c>
      <c r="G339" s="39">
        <v>0</v>
      </c>
      <c r="H339" s="39">
        <v>0</v>
      </c>
      <c r="I339" s="39">
        <v>0</v>
      </c>
      <c r="J339" s="39">
        <v>0</v>
      </c>
      <c r="K339" s="39">
        <v>0</v>
      </c>
      <c r="L339" s="39">
        <v>0</v>
      </c>
      <c r="M339" s="39">
        <v>0</v>
      </c>
      <c r="N339" s="32" t="s">
        <v>267</v>
      </c>
    </row>
    <row r="340" spans="1:15">
      <c r="A340" s="42" t="s">
        <v>835</v>
      </c>
      <c r="B340" s="39">
        <v>0</v>
      </c>
      <c r="C340" s="39">
        <v>0</v>
      </c>
      <c r="D340" s="39">
        <v>2</v>
      </c>
      <c r="E340" s="39">
        <v>0</v>
      </c>
      <c r="F340" s="39">
        <v>0</v>
      </c>
      <c r="G340" s="39">
        <v>0</v>
      </c>
      <c r="H340" s="39">
        <v>0</v>
      </c>
      <c r="I340" s="39">
        <v>0</v>
      </c>
      <c r="J340" s="39">
        <v>0</v>
      </c>
      <c r="K340" s="39">
        <v>0</v>
      </c>
      <c r="L340" s="39">
        <v>0</v>
      </c>
      <c r="M340" s="39">
        <v>0</v>
      </c>
      <c r="N340" s="32" t="s">
        <v>271</v>
      </c>
    </row>
    <row r="341" spans="1:15">
      <c r="A341" s="42" t="s">
        <v>836</v>
      </c>
      <c r="B341" s="39">
        <v>2</v>
      </c>
      <c r="C341" s="39">
        <v>0</v>
      </c>
      <c r="D341" s="39">
        <v>0</v>
      </c>
      <c r="E341" s="39">
        <v>0</v>
      </c>
      <c r="F341" s="39">
        <v>0</v>
      </c>
      <c r="G341" s="39">
        <v>0</v>
      </c>
      <c r="H341" s="39">
        <v>0</v>
      </c>
      <c r="I341" s="39">
        <v>0</v>
      </c>
      <c r="J341" s="39">
        <v>0</v>
      </c>
      <c r="K341" s="39">
        <v>0</v>
      </c>
      <c r="L341" s="39">
        <v>0</v>
      </c>
      <c r="M341" s="39">
        <v>0</v>
      </c>
      <c r="N341" s="32" t="s">
        <v>274</v>
      </c>
    </row>
    <row r="342" spans="1:15">
      <c r="A342" s="42" t="s">
        <v>837</v>
      </c>
      <c r="B342" s="39">
        <v>0</v>
      </c>
      <c r="C342" s="39">
        <v>0</v>
      </c>
      <c r="D342" s="39">
        <v>2</v>
      </c>
      <c r="E342" s="39">
        <v>0</v>
      </c>
      <c r="F342" s="39">
        <v>0</v>
      </c>
      <c r="G342" s="39">
        <v>0</v>
      </c>
      <c r="H342" s="39">
        <v>0</v>
      </c>
      <c r="I342" s="39">
        <v>0</v>
      </c>
      <c r="J342" s="39">
        <v>0</v>
      </c>
      <c r="K342" s="39">
        <v>0</v>
      </c>
      <c r="L342" s="39">
        <v>0</v>
      </c>
      <c r="M342" s="39">
        <v>0</v>
      </c>
      <c r="N342" s="32" t="s">
        <v>275</v>
      </c>
    </row>
    <row r="343" spans="1:15">
      <c r="A343" s="42" t="s">
        <v>838</v>
      </c>
      <c r="B343" s="39">
        <v>2</v>
      </c>
      <c r="C343" s="39">
        <v>0</v>
      </c>
      <c r="D343" s="39">
        <v>0</v>
      </c>
      <c r="E343" s="39">
        <v>0</v>
      </c>
      <c r="F343" s="39">
        <v>0</v>
      </c>
      <c r="G343" s="39">
        <v>0</v>
      </c>
      <c r="H343" s="39">
        <v>0</v>
      </c>
      <c r="I343" s="39">
        <v>0</v>
      </c>
      <c r="J343" s="39">
        <v>0</v>
      </c>
      <c r="K343" s="39">
        <v>0</v>
      </c>
      <c r="L343" s="39">
        <v>0</v>
      </c>
      <c r="M343" s="39">
        <v>0</v>
      </c>
      <c r="N343" s="32" t="s">
        <v>276</v>
      </c>
    </row>
    <row r="344" spans="1:15">
      <c r="A344" s="42" t="s">
        <v>839</v>
      </c>
      <c r="B344" s="39">
        <v>0</v>
      </c>
      <c r="C344" s="39">
        <v>0</v>
      </c>
      <c r="D344" s="39">
        <v>0</v>
      </c>
      <c r="E344" s="39">
        <v>0</v>
      </c>
      <c r="F344" s="39">
        <v>0</v>
      </c>
      <c r="G344" s="39">
        <v>2</v>
      </c>
      <c r="H344" s="39">
        <v>0</v>
      </c>
      <c r="I344" s="39">
        <v>0</v>
      </c>
      <c r="J344" s="39">
        <v>0</v>
      </c>
      <c r="K344" s="39">
        <v>0</v>
      </c>
      <c r="L344" s="39">
        <v>0</v>
      </c>
      <c r="M344" s="39">
        <v>0</v>
      </c>
      <c r="N344" s="32" t="s">
        <v>280</v>
      </c>
    </row>
    <row r="345" spans="1:15">
      <c r="A345" s="42" t="s">
        <v>840</v>
      </c>
      <c r="B345" s="39">
        <v>2</v>
      </c>
      <c r="C345" s="39">
        <v>0</v>
      </c>
      <c r="D345" s="39">
        <v>0</v>
      </c>
      <c r="E345" s="39">
        <v>0</v>
      </c>
      <c r="F345" s="39">
        <v>0</v>
      </c>
      <c r="G345" s="39">
        <v>0</v>
      </c>
      <c r="H345" s="39">
        <v>0</v>
      </c>
      <c r="I345" s="39">
        <v>0</v>
      </c>
      <c r="J345" s="39">
        <v>0</v>
      </c>
      <c r="K345" s="39">
        <v>0</v>
      </c>
      <c r="L345" s="39">
        <v>0</v>
      </c>
      <c r="M345" s="39">
        <v>0</v>
      </c>
      <c r="N345" s="32" t="s">
        <v>281</v>
      </c>
    </row>
    <row r="346" spans="1:15">
      <c r="A346" s="42" t="s">
        <v>841</v>
      </c>
      <c r="B346" s="39">
        <v>2</v>
      </c>
      <c r="C346" s="39">
        <v>0</v>
      </c>
      <c r="D346" s="39">
        <v>0</v>
      </c>
      <c r="E346" s="39">
        <v>0</v>
      </c>
      <c r="F346" s="39">
        <v>0</v>
      </c>
      <c r="G346" s="39">
        <v>0</v>
      </c>
      <c r="H346" s="39">
        <v>0</v>
      </c>
      <c r="I346" s="39">
        <v>0</v>
      </c>
      <c r="J346" s="39">
        <v>0</v>
      </c>
      <c r="K346" s="39">
        <v>0</v>
      </c>
      <c r="L346" s="39">
        <v>0</v>
      </c>
      <c r="M346" s="39">
        <v>0</v>
      </c>
      <c r="N346" s="32" t="s">
        <v>283</v>
      </c>
    </row>
    <row r="347" spans="1:15">
      <c r="A347" s="42" t="s">
        <v>842</v>
      </c>
      <c r="B347" s="39">
        <v>2</v>
      </c>
      <c r="C347" s="39">
        <v>0</v>
      </c>
      <c r="D347" s="39">
        <v>0</v>
      </c>
      <c r="E347" s="39">
        <v>0</v>
      </c>
      <c r="F347" s="39">
        <v>0</v>
      </c>
      <c r="G347" s="39">
        <v>0</v>
      </c>
      <c r="H347" s="39">
        <v>0</v>
      </c>
      <c r="I347" s="39">
        <v>0</v>
      </c>
      <c r="J347" s="39">
        <v>0</v>
      </c>
      <c r="K347" s="39">
        <v>0</v>
      </c>
      <c r="L347" s="39">
        <v>0</v>
      </c>
      <c r="M347" s="39">
        <v>0</v>
      </c>
      <c r="N347" s="32" t="s">
        <v>284</v>
      </c>
    </row>
    <row r="348" spans="1:15">
      <c r="A348" s="42" t="s">
        <v>843</v>
      </c>
      <c r="B348" s="39">
        <v>0</v>
      </c>
      <c r="C348" s="39">
        <v>0</v>
      </c>
      <c r="D348" s="39">
        <v>0</v>
      </c>
      <c r="E348" s="39">
        <v>1</v>
      </c>
      <c r="F348" s="39">
        <v>0</v>
      </c>
      <c r="G348" s="39">
        <v>0</v>
      </c>
      <c r="H348" s="39">
        <v>0</v>
      </c>
      <c r="I348" s="39">
        <v>1</v>
      </c>
      <c r="J348" s="39">
        <v>0</v>
      </c>
      <c r="K348" s="39">
        <v>0</v>
      </c>
      <c r="L348" s="39">
        <v>0</v>
      </c>
      <c r="M348" s="39">
        <v>0</v>
      </c>
      <c r="N348" s="32" t="s">
        <v>284</v>
      </c>
    </row>
    <row r="349" spans="1:15" s="30" customFormat="1">
      <c r="A349" s="42" t="s">
        <v>844</v>
      </c>
      <c r="B349" s="39">
        <v>0</v>
      </c>
      <c r="C349" s="39">
        <v>0</v>
      </c>
      <c r="D349" s="39">
        <v>0</v>
      </c>
      <c r="E349" s="39">
        <v>0</v>
      </c>
      <c r="F349" s="39">
        <v>0</v>
      </c>
      <c r="G349" s="39">
        <v>0</v>
      </c>
      <c r="H349" s="39">
        <v>0</v>
      </c>
      <c r="I349" s="39">
        <v>2</v>
      </c>
      <c r="J349" s="39">
        <v>0</v>
      </c>
      <c r="K349" s="39">
        <v>0</v>
      </c>
      <c r="L349" s="39">
        <v>0</v>
      </c>
      <c r="M349" s="39">
        <v>0</v>
      </c>
      <c r="N349" s="32" t="s">
        <v>288</v>
      </c>
      <c r="O349" s="32"/>
    </row>
    <row r="350" spans="1:15">
      <c r="A350" s="66" t="s">
        <v>845</v>
      </c>
      <c r="B350" s="67">
        <v>1</v>
      </c>
      <c r="C350" s="67">
        <v>0</v>
      </c>
      <c r="D350" s="67">
        <v>0</v>
      </c>
      <c r="E350" s="67">
        <v>0</v>
      </c>
      <c r="F350" s="67">
        <v>0</v>
      </c>
      <c r="G350" s="67">
        <v>0</v>
      </c>
      <c r="H350" s="67">
        <v>0</v>
      </c>
      <c r="I350" s="67">
        <v>0</v>
      </c>
      <c r="J350" s="67">
        <v>0</v>
      </c>
      <c r="K350" s="67">
        <v>0</v>
      </c>
      <c r="L350" s="67">
        <v>0</v>
      </c>
      <c r="M350" s="67">
        <v>0</v>
      </c>
      <c r="N350" s="68" t="s">
        <v>290</v>
      </c>
      <c r="O350" s="30"/>
    </row>
    <row r="351" spans="1:15">
      <c r="A351" s="66" t="s">
        <v>1024</v>
      </c>
      <c r="B351" s="67">
        <v>0</v>
      </c>
      <c r="C351" s="67">
        <v>0</v>
      </c>
      <c r="D351" s="67">
        <v>0</v>
      </c>
      <c r="E351" s="67">
        <v>1</v>
      </c>
      <c r="F351" s="67">
        <v>0</v>
      </c>
      <c r="G351" s="67">
        <v>0</v>
      </c>
      <c r="H351" s="67">
        <v>0</v>
      </c>
      <c r="I351" s="67">
        <v>0</v>
      </c>
      <c r="J351" s="67">
        <v>0</v>
      </c>
      <c r="K351" s="67">
        <v>0</v>
      </c>
      <c r="L351" s="67">
        <v>0</v>
      </c>
      <c r="M351" s="67">
        <v>0</v>
      </c>
      <c r="N351" s="68" t="s">
        <v>259</v>
      </c>
    </row>
    <row r="352" spans="1:15">
      <c r="A352" s="66" t="s">
        <v>1025</v>
      </c>
      <c r="B352" s="67">
        <v>0</v>
      </c>
      <c r="C352" s="67">
        <v>0</v>
      </c>
      <c r="D352" s="67">
        <v>0</v>
      </c>
      <c r="E352" s="67">
        <v>1</v>
      </c>
      <c r="F352" s="67">
        <v>0</v>
      </c>
      <c r="G352" s="67">
        <v>0</v>
      </c>
      <c r="H352" s="67">
        <v>0</v>
      </c>
      <c r="I352" s="67">
        <v>0</v>
      </c>
      <c r="J352" s="67">
        <v>0</v>
      </c>
      <c r="K352" s="67">
        <v>0</v>
      </c>
      <c r="L352" s="67">
        <v>0</v>
      </c>
      <c r="M352" s="67">
        <v>0</v>
      </c>
      <c r="N352" s="68" t="s">
        <v>259</v>
      </c>
    </row>
    <row r="353" spans="1:14">
      <c r="A353" s="66" t="s">
        <v>1026</v>
      </c>
      <c r="B353" s="67">
        <v>0</v>
      </c>
      <c r="C353" s="67">
        <v>0</v>
      </c>
      <c r="D353" s="67">
        <v>0</v>
      </c>
      <c r="E353" s="67">
        <v>0</v>
      </c>
      <c r="F353" s="67">
        <v>1</v>
      </c>
      <c r="G353" s="67">
        <v>0</v>
      </c>
      <c r="H353" s="67">
        <v>0</v>
      </c>
      <c r="I353" s="67">
        <v>0</v>
      </c>
      <c r="J353" s="67">
        <v>0</v>
      </c>
      <c r="K353" s="67">
        <v>0</v>
      </c>
      <c r="L353" s="67">
        <v>0</v>
      </c>
      <c r="M353" s="67">
        <v>0</v>
      </c>
      <c r="N353" s="68" t="s">
        <v>259</v>
      </c>
    </row>
    <row r="354" spans="1:14">
      <c r="A354" s="66" t="s">
        <v>1027</v>
      </c>
      <c r="B354" s="67">
        <v>0</v>
      </c>
      <c r="C354" s="67">
        <v>0</v>
      </c>
      <c r="D354" s="67">
        <v>0</v>
      </c>
      <c r="E354" s="67">
        <v>0</v>
      </c>
      <c r="F354" s="67">
        <v>0</v>
      </c>
      <c r="G354" s="67">
        <v>0</v>
      </c>
      <c r="H354" s="67">
        <v>0</v>
      </c>
      <c r="I354" s="67">
        <v>1</v>
      </c>
      <c r="J354" s="67">
        <v>0</v>
      </c>
      <c r="K354" s="67">
        <v>0</v>
      </c>
      <c r="L354" s="67">
        <v>0</v>
      </c>
      <c r="M354" s="67">
        <v>0</v>
      </c>
      <c r="N354" s="68" t="s">
        <v>260</v>
      </c>
    </row>
    <row r="355" spans="1:14">
      <c r="A355" s="66" t="s">
        <v>1028</v>
      </c>
      <c r="B355" s="67">
        <v>1</v>
      </c>
      <c r="C355" s="67">
        <v>0</v>
      </c>
      <c r="D355" s="67">
        <v>0</v>
      </c>
      <c r="E355" s="67">
        <v>0</v>
      </c>
      <c r="F355" s="67">
        <v>0</v>
      </c>
      <c r="G355" s="67">
        <v>0</v>
      </c>
      <c r="H355" s="67">
        <v>0</v>
      </c>
      <c r="I355" s="67">
        <v>0</v>
      </c>
      <c r="J355" s="67">
        <v>0</v>
      </c>
      <c r="K355" s="67">
        <v>0</v>
      </c>
      <c r="L355" s="67">
        <v>0</v>
      </c>
      <c r="M355" s="67">
        <v>0</v>
      </c>
      <c r="N355" s="68" t="s">
        <v>260</v>
      </c>
    </row>
    <row r="356" spans="1:14">
      <c r="A356" s="66" t="s">
        <v>1029</v>
      </c>
      <c r="B356" s="67">
        <v>1</v>
      </c>
      <c r="C356" s="67">
        <v>0</v>
      </c>
      <c r="D356" s="67">
        <v>0</v>
      </c>
      <c r="E356" s="67">
        <v>0</v>
      </c>
      <c r="F356" s="67">
        <v>0</v>
      </c>
      <c r="G356" s="67">
        <v>0</v>
      </c>
      <c r="H356" s="67">
        <v>0</v>
      </c>
      <c r="I356" s="67">
        <v>0</v>
      </c>
      <c r="J356" s="67">
        <v>0</v>
      </c>
      <c r="K356" s="67">
        <v>0</v>
      </c>
      <c r="L356" s="67">
        <v>0</v>
      </c>
      <c r="M356" s="67">
        <v>0</v>
      </c>
      <c r="N356" s="68" t="s">
        <v>260</v>
      </c>
    </row>
    <row r="357" spans="1:14">
      <c r="A357" s="66" t="s">
        <v>1031</v>
      </c>
      <c r="B357" s="67">
        <v>1</v>
      </c>
      <c r="C357" s="67">
        <v>0</v>
      </c>
      <c r="D357" s="67">
        <v>0</v>
      </c>
      <c r="E357" s="67">
        <v>0</v>
      </c>
      <c r="F357" s="67">
        <v>0</v>
      </c>
      <c r="G357" s="67">
        <v>0</v>
      </c>
      <c r="H357" s="67">
        <v>0</v>
      </c>
      <c r="I357" s="67">
        <v>0</v>
      </c>
      <c r="J357" s="67">
        <v>0</v>
      </c>
      <c r="K357" s="67">
        <v>0</v>
      </c>
      <c r="L357" s="67">
        <v>0</v>
      </c>
      <c r="M357" s="67">
        <v>0</v>
      </c>
      <c r="N357" s="68" t="s">
        <v>439</v>
      </c>
    </row>
    <row r="358" spans="1:14">
      <c r="A358" s="66" t="s">
        <v>1032</v>
      </c>
      <c r="B358" s="67">
        <v>1</v>
      </c>
      <c r="C358" s="67">
        <v>0</v>
      </c>
      <c r="D358" s="67">
        <v>0</v>
      </c>
      <c r="E358" s="67">
        <v>0</v>
      </c>
      <c r="F358" s="67">
        <v>0</v>
      </c>
      <c r="G358" s="67">
        <v>0</v>
      </c>
      <c r="H358" s="67">
        <v>0</v>
      </c>
      <c r="I358" s="67">
        <v>0</v>
      </c>
      <c r="J358" s="67">
        <v>0</v>
      </c>
      <c r="K358" s="67">
        <v>0</v>
      </c>
      <c r="L358" s="67">
        <v>0</v>
      </c>
      <c r="M358" s="67">
        <v>0</v>
      </c>
      <c r="N358" s="68" t="s">
        <v>263</v>
      </c>
    </row>
    <row r="359" spans="1:14">
      <c r="A359" s="66" t="s">
        <v>1033</v>
      </c>
      <c r="B359" s="67">
        <v>1</v>
      </c>
      <c r="C359" s="67">
        <v>0</v>
      </c>
      <c r="D359" s="67">
        <v>0</v>
      </c>
      <c r="E359" s="67">
        <v>0</v>
      </c>
      <c r="F359" s="67">
        <v>0</v>
      </c>
      <c r="G359" s="67">
        <v>0</v>
      </c>
      <c r="H359" s="67">
        <v>0</v>
      </c>
      <c r="I359" s="67">
        <v>0</v>
      </c>
      <c r="J359" s="67">
        <v>0</v>
      </c>
      <c r="K359" s="67">
        <v>0</v>
      </c>
      <c r="L359" s="67">
        <v>0</v>
      </c>
      <c r="M359" s="67">
        <v>0</v>
      </c>
      <c r="N359" s="68" t="s">
        <v>264</v>
      </c>
    </row>
    <row r="360" spans="1:14">
      <c r="A360" s="66" t="s">
        <v>1034</v>
      </c>
      <c r="B360" s="67">
        <v>0</v>
      </c>
      <c r="C360" s="67">
        <v>0</v>
      </c>
      <c r="D360" s="67">
        <v>1</v>
      </c>
      <c r="E360" s="67">
        <v>0</v>
      </c>
      <c r="F360" s="67">
        <v>0</v>
      </c>
      <c r="G360" s="67">
        <v>0</v>
      </c>
      <c r="H360" s="67">
        <v>0</v>
      </c>
      <c r="I360" s="67">
        <v>0</v>
      </c>
      <c r="J360" s="67">
        <v>0</v>
      </c>
      <c r="K360" s="67">
        <v>0</v>
      </c>
      <c r="L360" s="67">
        <v>0</v>
      </c>
      <c r="M360" s="67">
        <v>0</v>
      </c>
      <c r="N360" s="68" t="s">
        <v>264</v>
      </c>
    </row>
    <row r="361" spans="1:14">
      <c r="A361" s="66" t="s">
        <v>1035</v>
      </c>
      <c r="B361" s="67">
        <v>1</v>
      </c>
      <c r="C361" s="67">
        <v>0</v>
      </c>
      <c r="D361" s="67">
        <v>0</v>
      </c>
      <c r="E361" s="67">
        <v>0</v>
      </c>
      <c r="F361" s="67">
        <v>0</v>
      </c>
      <c r="G361" s="67">
        <v>0</v>
      </c>
      <c r="H361" s="67">
        <v>0</v>
      </c>
      <c r="I361" s="67">
        <v>0</v>
      </c>
      <c r="J361" s="67">
        <v>0</v>
      </c>
      <c r="K361" s="67">
        <v>0</v>
      </c>
      <c r="L361" s="67">
        <v>0</v>
      </c>
      <c r="M361" s="67">
        <v>0</v>
      </c>
      <c r="N361" s="68" t="s">
        <v>264</v>
      </c>
    </row>
    <row r="362" spans="1:14">
      <c r="A362" s="66" t="s">
        <v>1036</v>
      </c>
      <c r="B362" s="67">
        <v>0</v>
      </c>
      <c r="C362" s="67">
        <v>0</v>
      </c>
      <c r="D362" s="67">
        <v>1</v>
      </c>
      <c r="E362" s="67">
        <v>0</v>
      </c>
      <c r="F362" s="67">
        <v>0</v>
      </c>
      <c r="G362" s="67">
        <v>0</v>
      </c>
      <c r="H362" s="67">
        <v>0</v>
      </c>
      <c r="I362" s="67">
        <v>0</v>
      </c>
      <c r="J362" s="67">
        <v>0</v>
      </c>
      <c r="K362" s="67">
        <v>0</v>
      </c>
      <c r="L362" s="67">
        <v>0</v>
      </c>
      <c r="M362" s="67">
        <v>0</v>
      </c>
      <c r="N362" s="68" t="s">
        <v>264</v>
      </c>
    </row>
    <row r="363" spans="1:14">
      <c r="A363" s="66" t="s">
        <v>1037</v>
      </c>
      <c r="B363" s="67">
        <v>0</v>
      </c>
      <c r="C363" s="67">
        <v>1</v>
      </c>
      <c r="D363" s="67">
        <v>0</v>
      </c>
      <c r="E363" s="67">
        <v>0</v>
      </c>
      <c r="F363" s="67">
        <v>0</v>
      </c>
      <c r="G363" s="67">
        <v>0</v>
      </c>
      <c r="H363" s="67">
        <v>0</v>
      </c>
      <c r="I363" s="67">
        <v>0</v>
      </c>
      <c r="J363" s="67">
        <v>0</v>
      </c>
      <c r="K363" s="67">
        <v>0</v>
      </c>
      <c r="L363" s="67">
        <v>0</v>
      </c>
      <c r="M363" s="67">
        <v>0</v>
      </c>
      <c r="N363" s="68" t="s">
        <v>264</v>
      </c>
    </row>
    <row r="364" spans="1:14">
      <c r="A364" s="66" t="s">
        <v>1038</v>
      </c>
      <c r="B364" s="67">
        <v>0</v>
      </c>
      <c r="C364" s="67">
        <v>0</v>
      </c>
      <c r="D364" s="67">
        <v>1</v>
      </c>
      <c r="E364" s="67">
        <v>0</v>
      </c>
      <c r="F364" s="67">
        <v>0</v>
      </c>
      <c r="G364" s="67">
        <v>0</v>
      </c>
      <c r="H364" s="67">
        <v>0</v>
      </c>
      <c r="I364" s="67">
        <v>0</v>
      </c>
      <c r="J364" s="67">
        <v>0</v>
      </c>
      <c r="K364" s="67">
        <v>0</v>
      </c>
      <c r="L364" s="67">
        <v>0</v>
      </c>
      <c r="M364" s="67">
        <v>0</v>
      </c>
      <c r="N364" s="68" t="s">
        <v>264</v>
      </c>
    </row>
    <row r="365" spans="1:14">
      <c r="A365" s="66" t="s">
        <v>1039</v>
      </c>
      <c r="B365" s="67">
        <v>0</v>
      </c>
      <c r="C365" s="67">
        <v>0</v>
      </c>
      <c r="D365" s="67">
        <v>1</v>
      </c>
      <c r="E365" s="67">
        <v>0</v>
      </c>
      <c r="F365" s="67">
        <v>0</v>
      </c>
      <c r="G365" s="67">
        <v>0</v>
      </c>
      <c r="H365" s="67">
        <v>0</v>
      </c>
      <c r="I365" s="67">
        <v>0</v>
      </c>
      <c r="J365" s="67">
        <v>0</v>
      </c>
      <c r="K365" s="67">
        <v>0</v>
      </c>
      <c r="L365" s="67">
        <v>0</v>
      </c>
      <c r="M365" s="67">
        <v>0</v>
      </c>
      <c r="N365" s="68" t="s">
        <v>264</v>
      </c>
    </row>
    <row r="366" spans="1:14">
      <c r="A366" s="66" t="s">
        <v>1040</v>
      </c>
      <c r="B366" s="67">
        <v>1</v>
      </c>
      <c r="C366" s="67">
        <v>0</v>
      </c>
      <c r="D366" s="67">
        <v>0</v>
      </c>
      <c r="E366" s="67">
        <v>0</v>
      </c>
      <c r="F366" s="67">
        <v>0</v>
      </c>
      <c r="G366" s="67">
        <v>0</v>
      </c>
      <c r="H366" s="67">
        <v>0</v>
      </c>
      <c r="I366" s="67">
        <v>0</v>
      </c>
      <c r="J366" s="67">
        <v>0</v>
      </c>
      <c r="K366" s="67">
        <v>0</v>
      </c>
      <c r="L366" s="67">
        <v>0</v>
      </c>
      <c r="M366" s="67">
        <v>0</v>
      </c>
      <c r="N366" s="68" t="s">
        <v>264</v>
      </c>
    </row>
    <row r="367" spans="1:14">
      <c r="A367" s="66" t="s">
        <v>1041</v>
      </c>
      <c r="B367" s="67">
        <v>0</v>
      </c>
      <c r="C367" s="67">
        <v>0</v>
      </c>
      <c r="D367" s="67">
        <v>1</v>
      </c>
      <c r="E367" s="67">
        <v>0</v>
      </c>
      <c r="F367" s="67">
        <v>0</v>
      </c>
      <c r="G367" s="67">
        <v>0</v>
      </c>
      <c r="H367" s="67">
        <v>0</v>
      </c>
      <c r="I367" s="67">
        <v>0</v>
      </c>
      <c r="J367" s="67">
        <v>0</v>
      </c>
      <c r="K367" s="67">
        <v>0</v>
      </c>
      <c r="L367" s="67">
        <v>0</v>
      </c>
      <c r="M367" s="67">
        <v>0</v>
      </c>
      <c r="N367" s="68" t="s">
        <v>264</v>
      </c>
    </row>
    <row r="368" spans="1:14">
      <c r="A368" s="66" t="s">
        <v>1042</v>
      </c>
      <c r="B368" s="67">
        <v>1</v>
      </c>
      <c r="C368" s="67">
        <v>0</v>
      </c>
      <c r="D368" s="67">
        <v>0</v>
      </c>
      <c r="E368" s="67">
        <v>0</v>
      </c>
      <c r="F368" s="67">
        <v>0</v>
      </c>
      <c r="G368" s="67">
        <v>0</v>
      </c>
      <c r="H368" s="67">
        <v>0</v>
      </c>
      <c r="I368" s="67">
        <v>0</v>
      </c>
      <c r="J368" s="67">
        <v>0</v>
      </c>
      <c r="K368" s="67">
        <v>0</v>
      </c>
      <c r="L368" s="67">
        <v>0</v>
      </c>
      <c r="M368" s="67">
        <v>0</v>
      </c>
      <c r="N368" s="68" t="s">
        <v>264</v>
      </c>
    </row>
    <row r="369" spans="1:14">
      <c r="A369" s="66" t="s">
        <v>1043</v>
      </c>
      <c r="B369" s="67">
        <v>1</v>
      </c>
      <c r="C369" s="67">
        <v>0</v>
      </c>
      <c r="D369" s="67">
        <v>0</v>
      </c>
      <c r="E369" s="67">
        <v>0</v>
      </c>
      <c r="F369" s="67">
        <v>0</v>
      </c>
      <c r="G369" s="67">
        <v>0</v>
      </c>
      <c r="H369" s="67">
        <v>0</v>
      </c>
      <c r="I369" s="67">
        <v>0</v>
      </c>
      <c r="J369" s="67">
        <v>0</v>
      </c>
      <c r="K369" s="67">
        <v>0</v>
      </c>
      <c r="L369" s="67">
        <v>0</v>
      </c>
      <c r="M369" s="67">
        <v>0</v>
      </c>
      <c r="N369" s="68" t="s">
        <v>264</v>
      </c>
    </row>
    <row r="370" spans="1:14">
      <c r="A370" s="66" t="s">
        <v>1044</v>
      </c>
      <c r="B370" s="67">
        <v>0</v>
      </c>
      <c r="C370" s="67">
        <v>1</v>
      </c>
      <c r="D370" s="67">
        <v>0</v>
      </c>
      <c r="E370" s="67">
        <v>0</v>
      </c>
      <c r="F370" s="67">
        <v>0</v>
      </c>
      <c r="G370" s="67">
        <v>0</v>
      </c>
      <c r="H370" s="67">
        <v>0</v>
      </c>
      <c r="I370" s="67">
        <v>0</v>
      </c>
      <c r="J370" s="67">
        <v>0</v>
      </c>
      <c r="K370" s="67">
        <v>0</v>
      </c>
      <c r="L370" s="67">
        <v>0</v>
      </c>
      <c r="M370" s="67">
        <v>0</v>
      </c>
      <c r="N370" s="68" t="s">
        <v>265</v>
      </c>
    </row>
    <row r="371" spans="1:14">
      <c r="A371" s="66" t="s">
        <v>1045</v>
      </c>
      <c r="B371" s="67">
        <v>0</v>
      </c>
      <c r="C371" s="67">
        <v>0</v>
      </c>
      <c r="D371" s="67">
        <v>1</v>
      </c>
      <c r="E371" s="67">
        <v>0</v>
      </c>
      <c r="F371" s="67">
        <v>0</v>
      </c>
      <c r="G371" s="67">
        <v>0</v>
      </c>
      <c r="H371" s="67">
        <v>0</v>
      </c>
      <c r="I371" s="67">
        <v>0</v>
      </c>
      <c r="J371" s="67">
        <v>0</v>
      </c>
      <c r="K371" s="67">
        <v>0</v>
      </c>
      <c r="L371" s="67">
        <v>0</v>
      </c>
      <c r="M371" s="67">
        <v>0</v>
      </c>
      <c r="N371" s="68" t="s">
        <v>267</v>
      </c>
    </row>
    <row r="372" spans="1:14">
      <c r="A372" s="66" t="s">
        <v>1046</v>
      </c>
      <c r="B372" s="67">
        <v>1</v>
      </c>
      <c r="C372" s="67">
        <v>0</v>
      </c>
      <c r="D372" s="67">
        <v>0</v>
      </c>
      <c r="E372" s="67">
        <v>0</v>
      </c>
      <c r="F372" s="67">
        <v>0</v>
      </c>
      <c r="G372" s="67">
        <v>0</v>
      </c>
      <c r="H372" s="67">
        <v>0</v>
      </c>
      <c r="I372" s="67">
        <v>0</v>
      </c>
      <c r="J372" s="67">
        <v>0</v>
      </c>
      <c r="K372" s="67">
        <v>0</v>
      </c>
      <c r="L372" s="67">
        <v>0</v>
      </c>
      <c r="M372" s="67">
        <v>0</v>
      </c>
      <c r="N372" s="68" t="s">
        <v>267</v>
      </c>
    </row>
    <row r="373" spans="1:14">
      <c r="A373" s="66" t="s">
        <v>1047</v>
      </c>
      <c r="B373" s="67">
        <v>0</v>
      </c>
      <c r="C373" s="67">
        <v>0</v>
      </c>
      <c r="D373" s="67">
        <v>1</v>
      </c>
      <c r="E373" s="67">
        <v>0</v>
      </c>
      <c r="F373" s="67">
        <v>0</v>
      </c>
      <c r="G373" s="67">
        <v>0</v>
      </c>
      <c r="H373" s="67">
        <v>0</v>
      </c>
      <c r="I373" s="67">
        <v>0</v>
      </c>
      <c r="J373" s="67">
        <v>0</v>
      </c>
      <c r="K373" s="67">
        <v>0</v>
      </c>
      <c r="L373" s="67">
        <v>0</v>
      </c>
      <c r="M373" s="67">
        <v>0</v>
      </c>
      <c r="N373" s="68" t="s">
        <v>267</v>
      </c>
    </row>
    <row r="374" spans="1:14">
      <c r="A374" s="66" t="s">
        <v>1048</v>
      </c>
      <c r="B374" s="67">
        <v>0</v>
      </c>
      <c r="C374" s="67">
        <v>0</v>
      </c>
      <c r="D374" s="67">
        <v>1</v>
      </c>
      <c r="E374" s="67">
        <v>0</v>
      </c>
      <c r="F374" s="67">
        <v>0</v>
      </c>
      <c r="G374" s="67">
        <v>0</v>
      </c>
      <c r="H374" s="67">
        <v>0</v>
      </c>
      <c r="I374" s="67">
        <v>0</v>
      </c>
      <c r="J374" s="67">
        <v>0</v>
      </c>
      <c r="K374" s="67">
        <v>0</v>
      </c>
      <c r="L374" s="67">
        <v>0</v>
      </c>
      <c r="M374" s="67">
        <v>0</v>
      </c>
      <c r="N374" s="68" t="s">
        <v>362</v>
      </c>
    </row>
    <row r="375" spans="1:14">
      <c r="A375" s="66" t="s">
        <v>1049</v>
      </c>
      <c r="B375" s="67">
        <v>1</v>
      </c>
      <c r="C375" s="67">
        <v>0</v>
      </c>
      <c r="D375" s="67">
        <v>0</v>
      </c>
      <c r="E375" s="67">
        <v>0</v>
      </c>
      <c r="F375" s="67">
        <v>0</v>
      </c>
      <c r="G375" s="67">
        <v>0</v>
      </c>
      <c r="H375" s="67">
        <v>0</v>
      </c>
      <c r="I375" s="67">
        <v>0</v>
      </c>
      <c r="J375" s="67">
        <v>0</v>
      </c>
      <c r="K375" s="67">
        <v>0</v>
      </c>
      <c r="L375" s="67">
        <v>0</v>
      </c>
      <c r="M375" s="67">
        <v>0</v>
      </c>
      <c r="N375" s="68" t="s">
        <v>363</v>
      </c>
    </row>
    <row r="376" spans="1:14">
      <c r="A376" s="66" t="s">
        <v>1052</v>
      </c>
      <c r="B376" s="67">
        <v>0</v>
      </c>
      <c r="C376" s="67">
        <v>1</v>
      </c>
      <c r="D376" s="67">
        <v>0</v>
      </c>
      <c r="E376" s="67">
        <v>0</v>
      </c>
      <c r="F376" s="67">
        <v>0</v>
      </c>
      <c r="G376" s="67">
        <v>0</v>
      </c>
      <c r="H376" s="67">
        <v>0</v>
      </c>
      <c r="I376" s="67">
        <v>0</v>
      </c>
      <c r="J376" s="67">
        <v>0</v>
      </c>
      <c r="K376" s="67">
        <v>0</v>
      </c>
      <c r="L376" s="67">
        <v>0</v>
      </c>
      <c r="M376" s="67">
        <v>0</v>
      </c>
      <c r="N376" s="68" t="s">
        <v>274</v>
      </c>
    </row>
    <row r="377" spans="1:14">
      <c r="A377" s="66" t="s">
        <v>1053</v>
      </c>
      <c r="B377" s="67">
        <v>1</v>
      </c>
      <c r="C377" s="67">
        <v>0</v>
      </c>
      <c r="D377" s="67">
        <v>0</v>
      </c>
      <c r="E377" s="67">
        <v>0</v>
      </c>
      <c r="F377" s="67">
        <v>0</v>
      </c>
      <c r="G377" s="67">
        <v>0</v>
      </c>
      <c r="H377" s="67">
        <v>0</v>
      </c>
      <c r="I377" s="67">
        <v>0</v>
      </c>
      <c r="J377" s="67">
        <v>0</v>
      </c>
      <c r="K377" s="67">
        <v>0</v>
      </c>
      <c r="L377" s="67">
        <v>0</v>
      </c>
      <c r="M377" s="67">
        <v>0</v>
      </c>
      <c r="N377" s="68" t="s">
        <v>274</v>
      </c>
    </row>
    <row r="378" spans="1:14">
      <c r="A378" s="66" t="s">
        <v>1054</v>
      </c>
      <c r="B378" s="67">
        <v>0</v>
      </c>
      <c r="C378" s="67">
        <v>0</v>
      </c>
      <c r="D378" s="67">
        <v>0</v>
      </c>
      <c r="E378" s="67">
        <v>0</v>
      </c>
      <c r="F378" s="67">
        <v>0</v>
      </c>
      <c r="G378" s="67">
        <v>0</v>
      </c>
      <c r="H378" s="67">
        <v>0</v>
      </c>
      <c r="I378" s="67">
        <v>0</v>
      </c>
      <c r="J378" s="67">
        <v>0</v>
      </c>
      <c r="K378" s="67">
        <v>0</v>
      </c>
      <c r="L378" s="67">
        <v>1</v>
      </c>
      <c r="M378" s="67">
        <v>0</v>
      </c>
      <c r="N378" s="68" t="s">
        <v>365</v>
      </c>
    </row>
    <row r="379" spans="1:14">
      <c r="A379" s="66" t="s">
        <v>1055</v>
      </c>
      <c r="B379" s="67">
        <v>0</v>
      </c>
      <c r="C379" s="67">
        <v>1</v>
      </c>
      <c r="D379" s="67">
        <v>0</v>
      </c>
      <c r="E379" s="67">
        <v>0</v>
      </c>
      <c r="F379" s="67">
        <v>0</v>
      </c>
      <c r="G379" s="67">
        <v>0</v>
      </c>
      <c r="H379" s="67">
        <v>0</v>
      </c>
      <c r="I379" s="67">
        <v>0</v>
      </c>
      <c r="J379" s="67">
        <v>0</v>
      </c>
      <c r="K379" s="67">
        <v>0</v>
      </c>
      <c r="L379" s="67">
        <v>0</v>
      </c>
      <c r="M379" s="67">
        <v>0</v>
      </c>
      <c r="N379" s="68" t="s">
        <v>283</v>
      </c>
    </row>
    <row r="380" spans="1:14">
      <c r="A380" s="66" t="s">
        <v>1056</v>
      </c>
      <c r="B380" s="67">
        <v>1</v>
      </c>
      <c r="C380" s="67">
        <v>0</v>
      </c>
      <c r="D380" s="67">
        <v>0</v>
      </c>
      <c r="E380" s="67">
        <v>0</v>
      </c>
      <c r="F380" s="67">
        <v>0</v>
      </c>
      <c r="G380" s="67">
        <v>0</v>
      </c>
      <c r="H380" s="67">
        <v>0</v>
      </c>
      <c r="I380" s="67">
        <v>0</v>
      </c>
      <c r="J380" s="67">
        <v>0</v>
      </c>
      <c r="K380" s="67">
        <v>0</v>
      </c>
      <c r="L380" s="67">
        <v>0</v>
      </c>
      <c r="M380" s="67">
        <v>0</v>
      </c>
      <c r="N380" s="68" t="s">
        <v>283</v>
      </c>
    </row>
    <row r="381" spans="1:14">
      <c r="A381" s="66" t="s">
        <v>1057</v>
      </c>
      <c r="B381" s="67">
        <v>0</v>
      </c>
      <c r="C381" s="67">
        <v>0</v>
      </c>
      <c r="D381" s="67">
        <v>1</v>
      </c>
      <c r="E381" s="67">
        <v>0</v>
      </c>
      <c r="F381" s="67">
        <v>0</v>
      </c>
      <c r="G381" s="67">
        <v>0</v>
      </c>
      <c r="H381" s="67">
        <v>0</v>
      </c>
      <c r="I381" s="67">
        <v>0</v>
      </c>
      <c r="J381" s="67">
        <v>0</v>
      </c>
      <c r="K381" s="67">
        <v>0</v>
      </c>
      <c r="L381" s="67">
        <v>0</v>
      </c>
      <c r="M381" s="67">
        <v>0</v>
      </c>
      <c r="N381" s="68" t="s">
        <v>283</v>
      </c>
    </row>
    <row r="382" spans="1:14">
      <c r="A382" s="66" t="s">
        <v>1058</v>
      </c>
      <c r="B382" s="67">
        <v>1</v>
      </c>
      <c r="C382" s="67">
        <v>0</v>
      </c>
      <c r="D382" s="67">
        <v>0</v>
      </c>
      <c r="E382" s="67">
        <v>0</v>
      </c>
      <c r="F382" s="67">
        <v>0</v>
      </c>
      <c r="G382" s="67">
        <v>0</v>
      </c>
      <c r="H382" s="67">
        <v>0</v>
      </c>
      <c r="I382" s="67">
        <v>0</v>
      </c>
      <c r="J382" s="67">
        <v>0</v>
      </c>
      <c r="K382" s="67">
        <v>0</v>
      </c>
      <c r="L382" s="67">
        <v>0</v>
      </c>
      <c r="M382" s="67">
        <v>0</v>
      </c>
      <c r="N382" s="68" t="s">
        <v>284</v>
      </c>
    </row>
    <row r="383" spans="1:14">
      <c r="A383" s="66" t="s">
        <v>1059</v>
      </c>
      <c r="B383" s="67">
        <v>0</v>
      </c>
      <c r="C383" s="67">
        <v>0</v>
      </c>
      <c r="D383" s="67">
        <v>0</v>
      </c>
      <c r="E383" s="67">
        <v>1</v>
      </c>
      <c r="F383" s="67">
        <v>0</v>
      </c>
      <c r="G383" s="67">
        <v>0</v>
      </c>
      <c r="H383" s="67">
        <v>0</v>
      </c>
      <c r="I383" s="67">
        <v>0</v>
      </c>
      <c r="J383" s="67">
        <v>0</v>
      </c>
      <c r="K383" s="67">
        <v>0</v>
      </c>
      <c r="L383" s="67">
        <v>0</v>
      </c>
      <c r="M383" s="67">
        <v>0</v>
      </c>
      <c r="N383" s="68" t="s">
        <v>284</v>
      </c>
    </row>
    <row r="384" spans="1:14">
      <c r="A384" s="66" t="s">
        <v>1060</v>
      </c>
      <c r="B384" s="67">
        <v>0</v>
      </c>
      <c r="C384" s="67">
        <v>0</v>
      </c>
      <c r="D384" s="67">
        <v>1</v>
      </c>
      <c r="E384" s="67">
        <v>0</v>
      </c>
      <c r="F384" s="67">
        <v>0</v>
      </c>
      <c r="G384" s="67">
        <v>0</v>
      </c>
      <c r="H384" s="67">
        <v>0</v>
      </c>
      <c r="I384" s="67">
        <v>0</v>
      </c>
      <c r="J384" s="67">
        <v>0</v>
      </c>
      <c r="K384" s="67">
        <v>0</v>
      </c>
      <c r="L384" s="67">
        <v>0</v>
      </c>
      <c r="M384" s="67">
        <v>0</v>
      </c>
      <c r="N384" s="68" t="s">
        <v>284</v>
      </c>
    </row>
    <row r="385" spans="1:15">
      <c r="A385" s="66" t="s">
        <v>1061</v>
      </c>
      <c r="B385" s="67">
        <v>0</v>
      </c>
      <c r="C385" s="67">
        <v>1</v>
      </c>
      <c r="D385" s="67">
        <v>0</v>
      </c>
      <c r="E385" s="67">
        <v>0</v>
      </c>
      <c r="F385" s="67">
        <v>0</v>
      </c>
      <c r="G385" s="67">
        <v>0</v>
      </c>
      <c r="H385" s="67">
        <v>0</v>
      </c>
      <c r="I385" s="67">
        <v>0</v>
      </c>
      <c r="J385" s="67">
        <v>0</v>
      </c>
      <c r="K385" s="67">
        <v>0</v>
      </c>
      <c r="L385" s="67">
        <v>0</v>
      </c>
      <c r="M385" s="67">
        <v>0</v>
      </c>
      <c r="N385" s="68" t="s">
        <v>284</v>
      </c>
    </row>
    <row r="386" spans="1:15">
      <c r="A386" s="66" t="s">
        <v>1062</v>
      </c>
      <c r="B386" s="67">
        <v>1</v>
      </c>
      <c r="C386" s="67">
        <v>0</v>
      </c>
      <c r="D386" s="67">
        <v>0</v>
      </c>
      <c r="E386" s="67">
        <v>0</v>
      </c>
      <c r="F386" s="67">
        <v>0</v>
      </c>
      <c r="G386" s="67">
        <v>0</v>
      </c>
      <c r="H386" s="67">
        <v>0</v>
      </c>
      <c r="I386" s="67">
        <v>0</v>
      </c>
      <c r="J386" s="67">
        <v>0</v>
      </c>
      <c r="K386" s="67">
        <v>0</v>
      </c>
      <c r="L386" s="67">
        <v>0</v>
      </c>
      <c r="M386" s="67">
        <v>0</v>
      </c>
      <c r="N386" s="68" t="s">
        <v>284</v>
      </c>
    </row>
    <row r="387" spans="1:15">
      <c r="A387" s="66" t="s">
        <v>1063</v>
      </c>
      <c r="B387" s="67">
        <v>1</v>
      </c>
      <c r="C387" s="67">
        <v>0</v>
      </c>
      <c r="D387" s="67">
        <v>0</v>
      </c>
      <c r="E387" s="67">
        <v>0</v>
      </c>
      <c r="F387" s="67">
        <v>0</v>
      </c>
      <c r="G387" s="67">
        <v>0</v>
      </c>
      <c r="H387" s="67">
        <v>0</v>
      </c>
      <c r="I387" s="67">
        <v>0</v>
      </c>
      <c r="J387" s="67">
        <v>0</v>
      </c>
      <c r="K387" s="67">
        <v>0</v>
      </c>
      <c r="L387" s="67">
        <v>0</v>
      </c>
      <c r="M387" s="67">
        <v>0</v>
      </c>
      <c r="N387" s="68" t="s">
        <v>285</v>
      </c>
    </row>
    <row r="388" spans="1:15">
      <c r="A388" s="66" t="s">
        <v>1065</v>
      </c>
      <c r="B388" s="67">
        <v>1</v>
      </c>
      <c r="C388" s="67">
        <v>0</v>
      </c>
      <c r="D388" s="67">
        <v>0</v>
      </c>
      <c r="E388" s="67">
        <v>0</v>
      </c>
      <c r="F388" s="67">
        <v>0</v>
      </c>
      <c r="G388" s="67">
        <v>0</v>
      </c>
      <c r="H388" s="67">
        <v>0</v>
      </c>
      <c r="I388" s="67">
        <v>0</v>
      </c>
      <c r="J388" s="67">
        <v>0</v>
      </c>
      <c r="K388" s="67">
        <v>0</v>
      </c>
      <c r="L388" s="67">
        <v>0</v>
      </c>
      <c r="M388" s="67">
        <v>0</v>
      </c>
      <c r="N388" s="68" t="s">
        <v>237</v>
      </c>
    </row>
    <row r="389" spans="1:15">
      <c r="A389" s="66" t="s">
        <v>1066</v>
      </c>
      <c r="B389" s="67">
        <v>1</v>
      </c>
      <c r="C389" s="67">
        <v>0</v>
      </c>
      <c r="D389" s="67">
        <v>0</v>
      </c>
      <c r="E389" s="67">
        <v>0</v>
      </c>
      <c r="F389" s="67">
        <v>0</v>
      </c>
      <c r="G389" s="67">
        <v>0</v>
      </c>
      <c r="H389" s="67">
        <v>0</v>
      </c>
      <c r="I389" s="67">
        <v>0</v>
      </c>
      <c r="J389" s="67">
        <v>0</v>
      </c>
      <c r="K389" s="67">
        <v>0</v>
      </c>
      <c r="L389" s="67">
        <v>0</v>
      </c>
      <c r="M389" s="67">
        <v>0</v>
      </c>
      <c r="N389" s="68" t="s">
        <v>288</v>
      </c>
    </row>
    <row r="390" spans="1:15">
      <c r="A390" s="138" t="s">
        <v>1067</v>
      </c>
      <c r="B390" s="139">
        <v>1</v>
      </c>
      <c r="C390" s="139">
        <v>0</v>
      </c>
      <c r="D390" s="139">
        <v>0</v>
      </c>
      <c r="E390" s="139">
        <v>0</v>
      </c>
      <c r="F390" s="139">
        <v>0</v>
      </c>
      <c r="G390" s="139">
        <v>0</v>
      </c>
      <c r="H390" s="139">
        <v>0</v>
      </c>
      <c r="I390" s="139">
        <v>0</v>
      </c>
      <c r="J390" s="139">
        <v>0</v>
      </c>
      <c r="K390" s="139">
        <v>0</v>
      </c>
      <c r="L390" s="139">
        <v>0</v>
      </c>
      <c r="M390" s="139">
        <v>0</v>
      </c>
      <c r="N390" s="140" t="s">
        <v>366</v>
      </c>
      <c r="O390" s="136"/>
    </row>
    <row r="391" spans="1:15" ht="17" thickBot="1">
      <c r="A391" s="133" t="s">
        <v>1073</v>
      </c>
      <c r="B391" s="134"/>
      <c r="C391" s="134"/>
      <c r="D391" s="134"/>
      <c r="E391" s="134"/>
      <c r="F391" s="134"/>
      <c r="G391" s="134"/>
      <c r="H391" s="134"/>
      <c r="I391" s="134"/>
      <c r="J391" s="134"/>
      <c r="K391" s="134"/>
      <c r="L391" s="134"/>
      <c r="M391" s="134"/>
      <c r="N391" s="135"/>
      <c r="O391" s="135"/>
    </row>
    <row r="392" spans="1:15" ht="14" thickTop="1">
      <c r="A392" s="68" t="s">
        <v>846</v>
      </c>
      <c r="B392" s="67">
        <v>0</v>
      </c>
      <c r="C392" s="67">
        <v>0</v>
      </c>
      <c r="D392" s="67">
        <v>0</v>
      </c>
      <c r="E392" s="67">
        <v>0</v>
      </c>
      <c r="F392" s="67">
        <v>0</v>
      </c>
      <c r="G392" s="67">
        <v>0</v>
      </c>
      <c r="H392" s="67">
        <v>0</v>
      </c>
      <c r="I392" s="67">
        <v>0</v>
      </c>
      <c r="J392" s="67">
        <v>1</v>
      </c>
      <c r="K392" s="67">
        <v>0</v>
      </c>
      <c r="L392" s="67">
        <v>0</v>
      </c>
      <c r="M392" s="67">
        <v>0</v>
      </c>
      <c r="N392" s="68" t="s">
        <v>87</v>
      </c>
    </row>
    <row r="393" spans="1:15">
      <c r="A393" s="68" t="s">
        <v>847</v>
      </c>
      <c r="B393" s="67">
        <v>0</v>
      </c>
      <c r="C393" s="67">
        <v>0</v>
      </c>
      <c r="D393" s="67">
        <v>0</v>
      </c>
      <c r="E393" s="67">
        <v>1</v>
      </c>
      <c r="F393" s="67">
        <v>0</v>
      </c>
      <c r="G393" s="67">
        <v>0</v>
      </c>
      <c r="H393" s="67">
        <v>0</v>
      </c>
      <c r="I393" s="67">
        <v>0</v>
      </c>
      <c r="J393" s="67">
        <v>0</v>
      </c>
      <c r="K393" s="67">
        <v>0</v>
      </c>
      <c r="L393" s="67">
        <v>0</v>
      </c>
      <c r="M393" s="67">
        <v>0</v>
      </c>
      <c r="N393" s="68" t="s">
        <v>291</v>
      </c>
    </row>
    <row r="394" spans="1:15">
      <c r="A394" s="68" t="s">
        <v>848</v>
      </c>
      <c r="B394" s="67">
        <v>0</v>
      </c>
      <c r="C394" s="67">
        <v>0</v>
      </c>
      <c r="D394" s="67">
        <v>1</v>
      </c>
      <c r="E394" s="67">
        <v>0</v>
      </c>
      <c r="F394" s="67">
        <v>0</v>
      </c>
      <c r="G394" s="67">
        <v>0</v>
      </c>
      <c r="H394" s="67">
        <v>0</v>
      </c>
      <c r="I394" s="67">
        <v>0</v>
      </c>
      <c r="J394" s="67">
        <v>0</v>
      </c>
      <c r="K394" s="67">
        <v>0</v>
      </c>
      <c r="L394" s="67">
        <v>0</v>
      </c>
      <c r="M394" s="67">
        <v>0</v>
      </c>
      <c r="N394" s="68" t="s">
        <v>292</v>
      </c>
    </row>
    <row r="395" spans="1:15">
      <c r="A395" s="68" t="s">
        <v>849</v>
      </c>
      <c r="B395" s="67">
        <v>0</v>
      </c>
      <c r="C395" s="67">
        <v>0</v>
      </c>
      <c r="D395" s="67">
        <v>0</v>
      </c>
      <c r="E395" s="67">
        <v>0</v>
      </c>
      <c r="F395" s="67">
        <v>0</v>
      </c>
      <c r="G395" s="67">
        <v>0</v>
      </c>
      <c r="H395" s="67">
        <v>1</v>
      </c>
      <c r="I395" s="67">
        <v>0</v>
      </c>
      <c r="J395" s="67">
        <v>0</v>
      </c>
      <c r="K395" s="67">
        <v>0</v>
      </c>
      <c r="L395" s="67">
        <v>0</v>
      </c>
      <c r="M395" s="67">
        <v>0</v>
      </c>
      <c r="N395" s="68" t="s">
        <v>293</v>
      </c>
    </row>
    <row r="396" spans="1:15">
      <c r="A396" s="68" t="s">
        <v>850</v>
      </c>
      <c r="B396" s="67">
        <v>0</v>
      </c>
      <c r="C396" s="67">
        <v>0</v>
      </c>
      <c r="D396" s="67">
        <v>0</v>
      </c>
      <c r="E396" s="67">
        <v>0</v>
      </c>
      <c r="F396" s="67">
        <v>0</v>
      </c>
      <c r="G396" s="67">
        <v>0</v>
      </c>
      <c r="H396" s="67">
        <v>1</v>
      </c>
      <c r="I396" s="67">
        <v>0</v>
      </c>
      <c r="J396" s="67">
        <v>0</v>
      </c>
      <c r="K396" s="67">
        <v>0</v>
      </c>
      <c r="L396" s="67">
        <v>0</v>
      </c>
      <c r="M396" s="67">
        <v>0</v>
      </c>
      <c r="N396" s="68" t="s">
        <v>97</v>
      </c>
    </row>
    <row r="397" spans="1:15">
      <c r="A397" s="68" t="s">
        <v>851</v>
      </c>
      <c r="B397" s="67">
        <v>0</v>
      </c>
      <c r="C397" s="67">
        <v>0</v>
      </c>
      <c r="D397" s="67">
        <v>0</v>
      </c>
      <c r="E397" s="67">
        <v>0</v>
      </c>
      <c r="F397" s="67">
        <v>0</v>
      </c>
      <c r="G397" s="67">
        <v>0</v>
      </c>
      <c r="H397" s="67">
        <v>0</v>
      </c>
      <c r="I397" s="67">
        <v>0</v>
      </c>
      <c r="J397" s="67">
        <v>0</v>
      </c>
      <c r="K397" s="67">
        <v>0</v>
      </c>
      <c r="L397" s="67">
        <v>0</v>
      </c>
      <c r="M397" s="67">
        <v>1</v>
      </c>
      <c r="N397" s="68" t="s">
        <v>294</v>
      </c>
    </row>
    <row r="398" spans="1:15">
      <c r="A398" s="68" t="s">
        <v>852</v>
      </c>
      <c r="B398" s="67">
        <v>1</v>
      </c>
      <c r="C398" s="67">
        <v>0</v>
      </c>
      <c r="D398" s="67">
        <v>0</v>
      </c>
      <c r="E398" s="67">
        <v>0</v>
      </c>
      <c r="F398" s="67">
        <v>0</v>
      </c>
      <c r="G398" s="67">
        <v>0</v>
      </c>
      <c r="H398" s="67">
        <v>0</v>
      </c>
      <c r="I398" s="67">
        <v>0</v>
      </c>
      <c r="J398" s="67">
        <v>0</v>
      </c>
      <c r="K398" s="67">
        <v>0</v>
      </c>
      <c r="L398" s="67">
        <v>0</v>
      </c>
      <c r="M398" s="67">
        <v>0</v>
      </c>
      <c r="N398" s="68" t="s">
        <v>103</v>
      </c>
    </row>
    <row r="399" spans="1:15">
      <c r="A399" s="68" t="s">
        <v>853</v>
      </c>
      <c r="B399" s="67">
        <v>0</v>
      </c>
      <c r="C399" s="67">
        <v>1</v>
      </c>
      <c r="D399" s="67">
        <v>0</v>
      </c>
      <c r="E399" s="67">
        <v>0</v>
      </c>
      <c r="F399" s="67">
        <v>0</v>
      </c>
      <c r="G399" s="67">
        <v>0</v>
      </c>
      <c r="H399" s="67">
        <v>0</v>
      </c>
      <c r="I399" s="67">
        <v>0</v>
      </c>
      <c r="J399" s="67">
        <v>0</v>
      </c>
      <c r="K399" s="67">
        <v>0</v>
      </c>
      <c r="L399" s="67">
        <v>0</v>
      </c>
      <c r="M399" s="67">
        <v>0</v>
      </c>
      <c r="N399" s="68" t="s">
        <v>295</v>
      </c>
    </row>
    <row r="400" spans="1:15">
      <c r="A400" s="68" t="s">
        <v>854</v>
      </c>
      <c r="B400" s="67">
        <v>1</v>
      </c>
      <c r="C400" s="67">
        <v>0</v>
      </c>
      <c r="D400" s="67">
        <v>0</v>
      </c>
      <c r="E400" s="67">
        <v>0</v>
      </c>
      <c r="F400" s="67">
        <v>0</v>
      </c>
      <c r="G400" s="67">
        <v>0</v>
      </c>
      <c r="H400" s="67">
        <v>0</v>
      </c>
      <c r="I400" s="67">
        <v>0</v>
      </c>
      <c r="J400" s="67">
        <v>0</v>
      </c>
      <c r="K400" s="67">
        <v>0</v>
      </c>
      <c r="L400" s="67">
        <v>0</v>
      </c>
      <c r="M400" s="67">
        <v>0</v>
      </c>
      <c r="N400" s="68" t="s">
        <v>296</v>
      </c>
    </row>
    <row r="401" spans="1:14">
      <c r="A401" s="68" t="s">
        <v>855</v>
      </c>
      <c r="B401" s="67">
        <v>0</v>
      </c>
      <c r="C401" s="67">
        <v>0</v>
      </c>
      <c r="D401" s="67">
        <v>0</v>
      </c>
      <c r="E401" s="67">
        <v>0</v>
      </c>
      <c r="F401" s="67">
        <v>0</v>
      </c>
      <c r="G401" s="67">
        <v>1</v>
      </c>
      <c r="H401" s="67">
        <v>0</v>
      </c>
      <c r="I401" s="67">
        <v>0</v>
      </c>
      <c r="J401" s="67">
        <v>0</v>
      </c>
      <c r="K401" s="67">
        <v>0</v>
      </c>
      <c r="L401" s="67">
        <v>0</v>
      </c>
      <c r="M401" s="67">
        <v>0</v>
      </c>
      <c r="N401" s="68" t="s">
        <v>107</v>
      </c>
    </row>
    <row r="402" spans="1:14">
      <c r="A402" s="68" t="s">
        <v>856</v>
      </c>
      <c r="B402" s="67">
        <v>0</v>
      </c>
      <c r="C402" s="67">
        <v>0</v>
      </c>
      <c r="D402" s="67">
        <v>1</v>
      </c>
      <c r="E402" s="67">
        <v>0</v>
      </c>
      <c r="F402" s="67">
        <v>0</v>
      </c>
      <c r="G402" s="67">
        <v>0</v>
      </c>
      <c r="H402" s="67">
        <v>0</v>
      </c>
      <c r="I402" s="67">
        <v>0</v>
      </c>
      <c r="J402" s="67">
        <v>0</v>
      </c>
      <c r="K402" s="67">
        <v>0</v>
      </c>
      <c r="L402" s="67">
        <v>0</v>
      </c>
      <c r="M402" s="67">
        <v>0</v>
      </c>
      <c r="N402" s="68" t="s">
        <v>297</v>
      </c>
    </row>
    <row r="403" spans="1:14">
      <c r="A403" s="68" t="s">
        <v>857</v>
      </c>
      <c r="B403" s="67">
        <v>0</v>
      </c>
      <c r="C403" s="67">
        <v>0</v>
      </c>
      <c r="D403" s="67">
        <v>1</v>
      </c>
      <c r="E403" s="67">
        <v>0</v>
      </c>
      <c r="F403" s="67">
        <v>0</v>
      </c>
      <c r="G403" s="67">
        <v>0</v>
      </c>
      <c r="H403" s="67">
        <v>0</v>
      </c>
      <c r="I403" s="67">
        <v>0</v>
      </c>
      <c r="J403" s="67">
        <v>0</v>
      </c>
      <c r="K403" s="67">
        <v>0</v>
      </c>
      <c r="L403" s="67">
        <v>0</v>
      </c>
      <c r="M403" s="67">
        <v>0</v>
      </c>
      <c r="N403" s="68" t="s">
        <v>112</v>
      </c>
    </row>
    <row r="404" spans="1:14">
      <c r="A404" s="68" t="s">
        <v>858</v>
      </c>
      <c r="B404" s="67">
        <v>1</v>
      </c>
      <c r="C404" s="67">
        <v>0</v>
      </c>
      <c r="D404" s="67">
        <v>0</v>
      </c>
      <c r="E404" s="67">
        <v>0</v>
      </c>
      <c r="F404" s="67">
        <v>0</v>
      </c>
      <c r="G404" s="67">
        <v>0</v>
      </c>
      <c r="H404" s="67">
        <v>0</v>
      </c>
      <c r="I404" s="67">
        <v>0</v>
      </c>
      <c r="J404" s="67">
        <v>0</v>
      </c>
      <c r="K404" s="67">
        <v>0</v>
      </c>
      <c r="L404" s="67">
        <v>0</v>
      </c>
      <c r="M404" s="67">
        <v>0</v>
      </c>
      <c r="N404" s="68" t="s">
        <v>298</v>
      </c>
    </row>
    <row r="405" spans="1:14">
      <c r="A405" s="68" t="s">
        <v>859</v>
      </c>
      <c r="B405" s="67">
        <v>0</v>
      </c>
      <c r="C405" s="67">
        <v>0</v>
      </c>
      <c r="D405" s="67">
        <v>0</v>
      </c>
      <c r="E405" s="67">
        <v>0</v>
      </c>
      <c r="F405" s="67">
        <v>0</v>
      </c>
      <c r="G405" s="67">
        <v>0</v>
      </c>
      <c r="H405" s="67">
        <v>0</v>
      </c>
      <c r="I405" s="67">
        <v>0</v>
      </c>
      <c r="J405" s="67">
        <v>0</v>
      </c>
      <c r="K405" s="67">
        <v>0</v>
      </c>
      <c r="L405" s="67">
        <v>0</v>
      </c>
      <c r="M405" s="67">
        <v>1</v>
      </c>
      <c r="N405" s="68" t="s">
        <v>299</v>
      </c>
    </row>
    <row r="406" spans="1:14">
      <c r="A406" s="68" t="s">
        <v>860</v>
      </c>
      <c r="B406" s="67">
        <v>0</v>
      </c>
      <c r="C406" s="67">
        <v>1</v>
      </c>
      <c r="D406" s="67">
        <v>0</v>
      </c>
      <c r="E406" s="67">
        <v>0</v>
      </c>
      <c r="F406" s="67">
        <v>0</v>
      </c>
      <c r="G406" s="67">
        <v>0</v>
      </c>
      <c r="H406" s="67">
        <v>0</v>
      </c>
      <c r="I406" s="67">
        <v>0</v>
      </c>
      <c r="J406" s="67">
        <v>0</v>
      </c>
      <c r="K406" s="67">
        <v>0</v>
      </c>
      <c r="L406" s="67">
        <v>0</v>
      </c>
      <c r="M406" s="67">
        <v>0</v>
      </c>
      <c r="N406" s="68" t="s">
        <v>116</v>
      </c>
    </row>
    <row r="407" spans="1:14">
      <c r="A407" s="68" t="s">
        <v>861</v>
      </c>
      <c r="B407" s="67">
        <v>0</v>
      </c>
      <c r="C407" s="67">
        <v>1</v>
      </c>
      <c r="D407" s="67">
        <v>0</v>
      </c>
      <c r="E407" s="67">
        <v>0</v>
      </c>
      <c r="F407" s="67">
        <v>0</v>
      </c>
      <c r="G407" s="67">
        <v>0</v>
      </c>
      <c r="H407" s="67">
        <v>0</v>
      </c>
      <c r="I407" s="67">
        <v>0</v>
      </c>
      <c r="J407" s="67">
        <v>0</v>
      </c>
      <c r="K407" s="67">
        <v>0</v>
      </c>
      <c r="L407" s="67">
        <v>0</v>
      </c>
      <c r="M407" s="67">
        <v>0</v>
      </c>
      <c r="N407" s="68" t="s">
        <v>116</v>
      </c>
    </row>
    <row r="408" spans="1:14">
      <c r="A408" s="68" t="s">
        <v>862</v>
      </c>
      <c r="B408" s="67">
        <v>0</v>
      </c>
      <c r="C408" s="67">
        <v>0</v>
      </c>
      <c r="D408" s="67">
        <v>0</v>
      </c>
      <c r="E408" s="67">
        <v>0</v>
      </c>
      <c r="F408" s="67">
        <v>0</v>
      </c>
      <c r="G408" s="67">
        <v>0</v>
      </c>
      <c r="H408" s="67">
        <v>0</v>
      </c>
      <c r="I408" s="67">
        <v>0</v>
      </c>
      <c r="J408" s="67">
        <v>0</v>
      </c>
      <c r="K408" s="67">
        <v>0</v>
      </c>
      <c r="L408" s="67">
        <v>0</v>
      </c>
      <c r="M408" s="67">
        <v>1</v>
      </c>
      <c r="N408" s="68" t="s">
        <v>116</v>
      </c>
    </row>
    <row r="409" spans="1:14">
      <c r="A409" s="68" t="s">
        <v>863</v>
      </c>
      <c r="B409" s="67">
        <v>0</v>
      </c>
      <c r="C409" s="67">
        <v>1</v>
      </c>
      <c r="D409" s="67">
        <v>0</v>
      </c>
      <c r="E409" s="67">
        <v>0</v>
      </c>
      <c r="F409" s="67">
        <v>0</v>
      </c>
      <c r="G409" s="67">
        <v>0</v>
      </c>
      <c r="H409" s="67">
        <v>0</v>
      </c>
      <c r="I409" s="67">
        <v>0</v>
      </c>
      <c r="J409" s="67">
        <v>0</v>
      </c>
      <c r="K409" s="67">
        <v>0</v>
      </c>
      <c r="L409" s="67">
        <v>0</v>
      </c>
      <c r="M409" s="67">
        <v>0</v>
      </c>
      <c r="N409" s="68" t="s">
        <v>116</v>
      </c>
    </row>
    <row r="410" spans="1:14">
      <c r="A410" s="68" t="s">
        <v>864</v>
      </c>
      <c r="B410" s="67">
        <v>0</v>
      </c>
      <c r="C410" s="67">
        <v>0</v>
      </c>
      <c r="D410" s="67">
        <v>0</v>
      </c>
      <c r="E410" s="67">
        <v>0</v>
      </c>
      <c r="F410" s="67">
        <v>0</v>
      </c>
      <c r="G410" s="67">
        <v>0</v>
      </c>
      <c r="H410" s="67">
        <v>0</v>
      </c>
      <c r="I410" s="67">
        <v>0</v>
      </c>
      <c r="J410" s="67">
        <v>0</v>
      </c>
      <c r="K410" s="67">
        <v>0</v>
      </c>
      <c r="L410" s="67">
        <v>0</v>
      </c>
      <c r="M410" s="67">
        <v>1</v>
      </c>
      <c r="N410" s="68" t="s">
        <v>116</v>
      </c>
    </row>
    <row r="411" spans="1:14">
      <c r="A411" s="68" t="s">
        <v>865</v>
      </c>
      <c r="B411" s="67">
        <v>0</v>
      </c>
      <c r="C411" s="67">
        <v>1</v>
      </c>
      <c r="D411" s="67">
        <v>0</v>
      </c>
      <c r="E411" s="67">
        <v>0</v>
      </c>
      <c r="F411" s="67">
        <v>0</v>
      </c>
      <c r="G411" s="67">
        <v>0</v>
      </c>
      <c r="H411" s="67">
        <v>0</v>
      </c>
      <c r="I411" s="67">
        <v>0</v>
      </c>
      <c r="J411" s="67">
        <v>0</v>
      </c>
      <c r="K411" s="67">
        <v>0</v>
      </c>
      <c r="L411" s="67">
        <v>0</v>
      </c>
      <c r="M411" s="67">
        <v>0</v>
      </c>
      <c r="N411" s="68" t="s">
        <v>300</v>
      </c>
    </row>
    <row r="412" spans="1:14">
      <c r="A412" s="68" t="s">
        <v>866</v>
      </c>
      <c r="B412" s="67">
        <v>1</v>
      </c>
      <c r="C412" s="67">
        <v>0</v>
      </c>
      <c r="D412" s="67">
        <v>0</v>
      </c>
      <c r="E412" s="67">
        <v>0</v>
      </c>
      <c r="F412" s="67">
        <v>0</v>
      </c>
      <c r="G412" s="67">
        <v>0</v>
      </c>
      <c r="H412" s="67">
        <v>0</v>
      </c>
      <c r="I412" s="67">
        <v>0</v>
      </c>
      <c r="J412" s="67">
        <v>0</v>
      </c>
      <c r="K412" s="67">
        <v>0</v>
      </c>
      <c r="L412" s="67">
        <v>0</v>
      </c>
      <c r="M412" s="67">
        <v>0</v>
      </c>
      <c r="N412" s="68" t="s">
        <v>301</v>
      </c>
    </row>
    <row r="413" spans="1:14">
      <c r="A413" s="68" t="s">
        <v>867</v>
      </c>
      <c r="B413" s="67">
        <v>0</v>
      </c>
      <c r="C413" s="67">
        <v>1</v>
      </c>
      <c r="D413" s="67">
        <v>0</v>
      </c>
      <c r="E413" s="67">
        <v>0</v>
      </c>
      <c r="F413" s="67">
        <v>0</v>
      </c>
      <c r="G413" s="67">
        <v>0</v>
      </c>
      <c r="H413" s="67">
        <v>0</v>
      </c>
      <c r="I413" s="67">
        <v>0</v>
      </c>
      <c r="J413" s="67">
        <v>0</v>
      </c>
      <c r="K413" s="67">
        <v>0</v>
      </c>
      <c r="L413" s="67">
        <v>0</v>
      </c>
      <c r="M413" s="67">
        <v>0</v>
      </c>
      <c r="N413" s="68" t="s">
        <v>302</v>
      </c>
    </row>
    <row r="414" spans="1:14">
      <c r="A414" s="68" t="s">
        <v>868</v>
      </c>
      <c r="B414" s="67">
        <v>0</v>
      </c>
      <c r="C414" s="67">
        <v>0</v>
      </c>
      <c r="D414" s="67">
        <v>0</v>
      </c>
      <c r="E414" s="67">
        <v>1</v>
      </c>
      <c r="F414" s="67">
        <v>0</v>
      </c>
      <c r="G414" s="67">
        <v>0</v>
      </c>
      <c r="H414" s="67">
        <v>0</v>
      </c>
      <c r="I414" s="67">
        <v>0</v>
      </c>
      <c r="J414" s="67">
        <v>0</v>
      </c>
      <c r="K414" s="67">
        <v>0</v>
      </c>
      <c r="L414" s="67">
        <v>0</v>
      </c>
      <c r="M414" s="67">
        <v>0</v>
      </c>
      <c r="N414" s="68" t="s">
        <v>303</v>
      </c>
    </row>
    <row r="415" spans="1:14">
      <c r="A415" s="68" t="s">
        <v>869</v>
      </c>
      <c r="B415" s="67">
        <v>1</v>
      </c>
      <c r="C415" s="67">
        <v>0</v>
      </c>
      <c r="D415" s="67">
        <v>0</v>
      </c>
      <c r="E415" s="67">
        <v>0</v>
      </c>
      <c r="F415" s="67">
        <v>0</v>
      </c>
      <c r="G415" s="67">
        <v>0</v>
      </c>
      <c r="H415" s="67">
        <v>0</v>
      </c>
      <c r="I415" s="67">
        <v>0</v>
      </c>
      <c r="J415" s="67">
        <v>0</v>
      </c>
      <c r="K415" s="67">
        <v>0</v>
      </c>
      <c r="L415" s="67">
        <v>0</v>
      </c>
      <c r="M415" s="67">
        <v>0</v>
      </c>
      <c r="N415" s="68" t="s">
        <v>122</v>
      </c>
    </row>
    <row r="416" spans="1:14">
      <c r="A416" s="68" t="s">
        <v>870</v>
      </c>
      <c r="B416" s="67">
        <v>1</v>
      </c>
      <c r="C416" s="67">
        <v>0</v>
      </c>
      <c r="D416" s="67">
        <v>0</v>
      </c>
      <c r="E416" s="67">
        <v>0</v>
      </c>
      <c r="F416" s="67">
        <v>0</v>
      </c>
      <c r="G416" s="67">
        <v>0</v>
      </c>
      <c r="H416" s="67">
        <v>0</v>
      </c>
      <c r="I416" s="67">
        <v>0</v>
      </c>
      <c r="J416" s="67">
        <v>0</v>
      </c>
      <c r="K416" s="67">
        <v>0</v>
      </c>
      <c r="L416" s="67">
        <v>0</v>
      </c>
      <c r="M416" s="67">
        <v>0</v>
      </c>
      <c r="N416" s="68" t="s">
        <v>122</v>
      </c>
    </row>
    <row r="417" spans="1:14">
      <c r="A417" s="68" t="s">
        <v>871</v>
      </c>
      <c r="B417" s="67">
        <v>0</v>
      </c>
      <c r="C417" s="67">
        <v>0</v>
      </c>
      <c r="D417" s="67">
        <v>1</v>
      </c>
      <c r="E417" s="67">
        <v>0</v>
      </c>
      <c r="F417" s="67">
        <v>0</v>
      </c>
      <c r="G417" s="67">
        <v>0</v>
      </c>
      <c r="H417" s="67">
        <v>0</v>
      </c>
      <c r="I417" s="67">
        <v>0</v>
      </c>
      <c r="J417" s="67">
        <v>0</v>
      </c>
      <c r="K417" s="67">
        <v>0</v>
      </c>
      <c r="L417" s="67">
        <v>0</v>
      </c>
      <c r="M417" s="67">
        <v>0</v>
      </c>
      <c r="N417" s="68" t="s">
        <v>122</v>
      </c>
    </row>
    <row r="418" spans="1:14">
      <c r="A418" s="68" t="s">
        <v>872</v>
      </c>
      <c r="B418" s="67">
        <v>1</v>
      </c>
      <c r="C418" s="67">
        <v>0</v>
      </c>
      <c r="D418" s="67">
        <v>0</v>
      </c>
      <c r="E418" s="67">
        <v>0</v>
      </c>
      <c r="F418" s="67">
        <v>0</v>
      </c>
      <c r="G418" s="67">
        <v>0</v>
      </c>
      <c r="H418" s="67">
        <v>0</v>
      </c>
      <c r="I418" s="67">
        <v>0</v>
      </c>
      <c r="J418" s="67">
        <v>0</v>
      </c>
      <c r="K418" s="67">
        <v>0</v>
      </c>
      <c r="L418" s="67">
        <v>0</v>
      </c>
      <c r="M418" s="67">
        <v>0</v>
      </c>
      <c r="N418" s="68" t="s">
        <v>122</v>
      </c>
    </row>
    <row r="419" spans="1:14">
      <c r="A419" s="68" t="s">
        <v>873</v>
      </c>
      <c r="B419" s="67">
        <v>0</v>
      </c>
      <c r="C419" s="67">
        <v>0</v>
      </c>
      <c r="D419" s="67">
        <v>1</v>
      </c>
      <c r="E419" s="67">
        <v>0</v>
      </c>
      <c r="F419" s="67">
        <v>0</v>
      </c>
      <c r="G419" s="67">
        <v>0</v>
      </c>
      <c r="H419" s="67">
        <v>0</v>
      </c>
      <c r="I419" s="67">
        <v>0</v>
      </c>
      <c r="J419" s="67">
        <v>0</v>
      </c>
      <c r="K419" s="67">
        <v>0</v>
      </c>
      <c r="L419" s="67">
        <v>0</v>
      </c>
      <c r="M419" s="67">
        <v>0</v>
      </c>
      <c r="N419" s="68" t="s">
        <v>123</v>
      </c>
    </row>
    <row r="420" spans="1:14">
      <c r="A420" s="68" t="s">
        <v>874</v>
      </c>
      <c r="B420" s="67">
        <v>0</v>
      </c>
      <c r="C420" s="67">
        <v>0</v>
      </c>
      <c r="D420" s="67">
        <v>1</v>
      </c>
      <c r="E420" s="67">
        <v>0</v>
      </c>
      <c r="F420" s="67">
        <v>0</v>
      </c>
      <c r="G420" s="67">
        <v>0</v>
      </c>
      <c r="H420" s="67">
        <v>0</v>
      </c>
      <c r="I420" s="67">
        <v>0</v>
      </c>
      <c r="J420" s="67">
        <v>0</v>
      </c>
      <c r="K420" s="67">
        <v>0</v>
      </c>
      <c r="L420" s="67">
        <v>0</v>
      </c>
      <c r="M420" s="67">
        <v>0</v>
      </c>
      <c r="N420" s="68" t="s">
        <v>304</v>
      </c>
    </row>
    <row r="421" spans="1:14">
      <c r="A421" s="68" t="s">
        <v>875</v>
      </c>
      <c r="B421" s="67">
        <v>1</v>
      </c>
      <c r="C421" s="67">
        <v>0</v>
      </c>
      <c r="D421" s="67">
        <v>0</v>
      </c>
      <c r="E421" s="67">
        <v>0</v>
      </c>
      <c r="F421" s="67">
        <v>0</v>
      </c>
      <c r="G421" s="67">
        <v>0</v>
      </c>
      <c r="H421" s="67">
        <v>0</v>
      </c>
      <c r="I421" s="67">
        <v>0</v>
      </c>
      <c r="J421" s="67">
        <v>0</v>
      </c>
      <c r="K421" s="67">
        <v>0</v>
      </c>
      <c r="L421" s="67">
        <v>0</v>
      </c>
      <c r="M421" s="67">
        <v>0</v>
      </c>
      <c r="N421" s="68" t="s">
        <v>124</v>
      </c>
    </row>
    <row r="422" spans="1:14">
      <c r="A422" s="68" t="s">
        <v>876</v>
      </c>
      <c r="B422" s="67">
        <v>0</v>
      </c>
      <c r="C422" s="67">
        <v>0</v>
      </c>
      <c r="D422" s="67">
        <v>0</v>
      </c>
      <c r="E422" s="67">
        <v>0</v>
      </c>
      <c r="F422" s="67">
        <v>0</v>
      </c>
      <c r="G422" s="67">
        <v>0</v>
      </c>
      <c r="H422" s="67">
        <v>0</v>
      </c>
      <c r="I422" s="67">
        <v>0</v>
      </c>
      <c r="J422" s="67">
        <v>0</v>
      </c>
      <c r="K422" s="67">
        <v>0</v>
      </c>
      <c r="L422" s="67">
        <v>0</v>
      </c>
      <c r="M422" s="67">
        <v>1</v>
      </c>
      <c r="N422" s="68" t="s">
        <v>305</v>
      </c>
    </row>
    <row r="423" spans="1:14">
      <c r="A423" s="68" t="s">
        <v>877</v>
      </c>
      <c r="B423" s="67">
        <v>0</v>
      </c>
      <c r="C423" s="67">
        <v>0</v>
      </c>
      <c r="D423" s="67">
        <v>0</v>
      </c>
      <c r="E423" s="67">
        <v>0</v>
      </c>
      <c r="F423" s="67">
        <v>0</v>
      </c>
      <c r="G423" s="67">
        <v>0</v>
      </c>
      <c r="H423" s="67">
        <v>0</v>
      </c>
      <c r="I423" s="67">
        <v>0</v>
      </c>
      <c r="J423" s="67">
        <v>0</v>
      </c>
      <c r="K423" s="67">
        <v>0</v>
      </c>
      <c r="L423" s="67">
        <v>0</v>
      </c>
      <c r="M423" s="67">
        <v>1</v>
      </c>
      <c r="N423" s="68" t="s">
        <v>306</v>
      </c>
    </row>
    <row r="424" spans="1:14">
      <c r="A424" s="68" t="s">
        <v>878</v>
      </c>
      <c r="B424" s="67">
        <v>0</v>
      </c>
      <c r="C424" s="67">
        <v>0</v>
      </c>
      <c r="D424" s="67">
        <v>0</v>
      </c>
      <c r="E424" s="67">
        <v>0</v>
      </c>
      <c r="F424" s="67">
        <v>0</v>
      </c>
      <c r="G424" s="67">
        <v>0</v>
      </c>
      <c r="H424" s="67">
        <v>0</v>
      </c>
      <c r="I424" s="67">
        <v>0</v>
      </c>
      <c r="J424" s="67">
        <v>0</v>
      </c>
      <c r="K424" s="67">
        <v>0</v>
      </c>
      <c r="L424" s="67">
        <v>0</v>
      </c>
      <c r="M424" s="67">
        <v>1</v>
      </c>
      <c r="N424" s="68" t="s">
        <v>306</v>
      </c>
    </row>
    <row r="425" spans="1:14">
      <c r="A425" s="68" t="s">
        <v>879</v>
      </c>
      <c r="B425" s="67">
        <v>0</v>
      </c>
      <c r="C425" s="67">
        <v>0</v>
      </c>
      <c r="D425" s="67">
        <v>0</v>
      </c>
      <c r="E425" s="67">
        <v>0</v>
      </c>
      <c r="F425" s="67">
        <v>0</v>
      </c>
      <c r="G425" s="67">
        <v>0</v>
      </c>
      <c r="H425" s="67">
        <v>0</v>
      </c>
      <c r="I425" s="67">
        <v>0</v>
      </c>
      <c r="J425" s="67">
        <v>0</v>
      </c>
      <c r="K425" s="67">
        <v>0</v>
      </c>
      <c r="L425" s="67">
        <v>0</v>
      </c>
      <c r="M425" s="67">
        <v>1</v>
      </c>
      <c r="N425" s="68" t="s">
        <v>306</v>
      </c>
    </row>
    <row r="426" spans="1:14">
      <c r="A426" s="68" t="s">
        <v>880</v>
      </c>
      <c r="B426" s="67">
        <v>0</v>
      </c>
      <c r="C426" s="67">
        <v>0</v>
      </c>
      <c r="D426" s="67">
        <v>0</v>
      </c>
      <c r="E426" s="67">
        <v>0</v>
      </c>
      <c r="F426" s="67">
        <v>0</v>
      </c>
      <c r="G426" s="67">
        <v>0</v>
      </c>
      <c r="H426" s="67">
        <v>0</v>
      </c>
      <c r="I426" s="67">
        <v>1</v>
      </c>
      <c r="J426" s="67">
        <v>0</v>
      </c>
      <c r="K426" s="67">
        <v>0</v>
      </c>
      <c r="L426" s="67">
        <v>0</v>
      </c>
      <c r="M426" s="67">
        <v>0</v>
      </c>
      <c r="N426" s="68" t="s">
        <v>131</v>
      </c>
    </row>
    <row r="427" spans="1:14">
      <c r="A427" s="68" t="s">
        <v>881</v>
      </c>
      <c r="B427" s="67">
        <v>0</v>
      </c>
      <c r="C427" s="67">
        <v>0</v>
      </c>
      <c r="D427" s="67">
        <v>0</v>
      </c>
      <c r="E427" s="67">
        <v>0</v>
      </c>
      <c r="F427" s="67">
        <v>0</v>
      </c>
      <c r="G427" s="67">
        <v>0</v>
      </c>
      <c r="H427" s="67">
        <v>0</v>
      </c>
      <c r="I427" s="67">
        <v>0</v>
      </c>
      <c r="J427" s="67">
        <v>0</v>
      </c>
      <c r="K427" s="67">
        <v>0</v>
      </c>
      <c r="L427" s="67">
        <v>0</v>
      </c>
      <c r="M427" s="67">
        <v>1</v>
      </c>
      <c r="N427" s="68" t="s">
        <v>131</v>
      </c>
    </row>
    <row r="428" spans="1:14">
      <c r="A428" s="68" t="s">
        <v>882</v>
      </c>
      <c r="B428" s="67">
        <v>0</v>
      </c>
      <c r="C428" s="67">
        <v>0</v>
      </c>
      <c r="D428" s="67">
        <v>0</v>
      </c>
      <c r="E428" s="67">
        <v>0</v>
      </c>
      <c r="F428" s="67">
        <v>0</v>
      </c>
      <c r="G428" s="67">
        <v>0</v>
      </c>
      <c r="H428" s="67">
        <v>0</v>
      </c>
      <c r="I428" s="67">
        <v>0</v>
      </c>
      <c r="J428" s="67">
        <v>0</v>
      </c>
      <c r="K428" s="67">
        <v>0</v>
      </c>
      <c r="L428" s="67">
        <v>0</v>
      </c>
      <c r="M428" s="67">
        <v>1</v>
      </c>
      <c r="N428" s="68" t="s">
        <v>131</v>
      </c>
    </row>
    <row r="429" spans="1:14">
      <c r="A429" s="68" t="s">
        <v>883</v>
      </c>
      <c r="B429" s="67">
        <v>0</v>
      </c>
      <c r="C429" s="67">
        <v>0</v>
      </c>
      <c r="D429" s="67">
        <v>0</v>
      </c>
      <c r="E429" s="67">
        <v>0</v>
      </c>
      <c r="F429" s="67">
        <v>0</v>
      </c>
      <c r="G429" s="67">
        <v>0</v>
      </c>
      <c r="H429" s="67">
        <v>0</v>
      </c>
      <c r="I429" s="67">
        <v>0</v>
      </c>
      <c r="J429" s="67">
        <v>0</v>
      </c>
      <c r="K429" s="67">
        <v>0</v>
      </c>
      <c r="L429" s="67">
        <v>0</v>
      </c>
      <c r="M429" s="67">
        <v>1</v>
      </c>
      <c r="N429" s="68" t="s">
        <v>131</v>
      </c>
    </row>
    <row r="430" spans="1:14">
      <c r="A430" s="68" t="s">
        <v>884</v>
      </c>
      <c r="B430" s="67">
        <v>0</v>
      </c>
      <c r="C430" s="67">
        <v>0</v>
      </c>
      <c r="D430" s="67">
        <v>0</v>
      </c>
      <c r="E430" s="67">
        <v>0</v>
      </c>
      <c r="F430" s="67">
        <v>0</v>
      </c>
      <c r="G430" s="67">
        <v>0</v>
      </c>
      <c r="H430" s="67">
        <v>0</v>
      </c>
      <c r="I430" s="67">
        <v>0</v>
      </c>
      <c r="J430" s="67">
        <v>0</v>
      </c>
      <c r="K430" s="67">
        <v>0</v>
      </c>
      <c r="L430" s="67">
        <v>1</v>
      </c>
      <c r="M430" s="67">
        <v>0</v>
      </c>
      <c r="N430" s="68" t="s">
        <v>131</v>
      </c>
    </row>
    <row r="431" spans="1:14">
      <c r="A431" s="68" t="s">
        <v>885</v>
      </c>
      <c r="B431" s="67">
        <v>0</v>
      </c>
      <c r="C431" s="67">
        <v>0</v>
      </c>
      <c r="D431" s="67">
        <v>0</v>
      </c>
      <c r="E431" s="67">
        <v>0</v>
      </c>
      <c r="F431" s="67">
        <v>0</v>
      </c>
      <c r="G431" s="67">
        <v>0</v>
      </c>
      <c r="H431" s="67">
        <v>0</v>
      </c>
      <c r="I431" s="67">
        <v>1</v>
      </c>
      <c r="J431" s="67">
        <v>0</v>
      </c>
      <c r="K431" s="67">
        <v>0</v>
      </c>
      <c r="L431" s="67">
        <v>0</v>
      </c>
      <c r="M431" s="67">
        <v>0</v>
      </c>
      <c r="N431" s="68" t="s">
        <v>131</v>
      </c>
    </row>
    <row r="432" spans="1:14">
      <c r="A432" s="68" t="s">
        <v>886</v>
      </c>
      <c r="B432" s="67">
        <v>0</v>
      </c>
      <c r="C432" s="67">
        <v>0</v>
      </c>
      <c r="D432" s="67">
        <v>0</v>
      </c>
      <c r="E432" s="67">
        <v>0</v>
      </c>
      <c r="F432" s="67">
        <v>0</v>
      </c>
      <c r="G432" s="67">
        <v>0</v>
      </c>
      <c r="H432" s="67">
        <v>0</v>
      </c>
      <c r="I432" s="67">
        <v>0</v>
      </c>
      <c r="J432" s="67">
        <v>0</v>
      </c>
      <c r="K432" s="67">
        <v>0</v>
      </c>
      <c r="L432" s="67">
        <v>1</v>
      </c>
      <c r="M432" s="67">
        <v>0</v>
      </c>
      <c r="N432" s="68" t="s">
        <v>131</v>
      </c>
    </row>
    <row r="433" spans="1:14">
      <c r="A433" s="68" t="s">
        <v>887</v>
      </c>
      <c r="B433" s="67">
        <v>0</v>
      </c>
      <c r="C433" s="67">
        <v>0</v>
      </c>
      <c r="D433" s="67">
        <v>0</v>
      </c>
      <c r="E433" s="67">
        <v>0</v>
      </c>
      <c r="F433" s="67">
        <v>0</v>
      </c>
      <c r="G433" s="67">
        <v>0</v>
      </c>
      <c r="H433" s="67">
        <v>0</v>
      </c>
      <c r="I433" s="67">
        <v>0</v>
      </c>
      <c r="J433" s="67">
        <v>0</v>
      </c>
      <c r="K433" s="67">
        <v>0</v>
      </c>
      <c r="L433" s="67">
        <v>0</v>
      </c>
      <c r="M433" s="67">
        <v>1</v>
      </c>
      <c r="N433" s="68" t="s">
        <v>131</v>
      </c>
    </row>
    <row r="434" spans="1:14">
      <c r="A434" s="68" t="s">
        <v>888</v>
      </c>
      <c r="B434" s="67">
        <v>0</v>
      </c>
      <c r="C434" s="67">
        <v>0</v>
      </c>
      <c r="D434" s="67">
        <v>0</v>
      </c>
      <c r="E434" s="67">
        <v>0</v>
      </c>
      <c r="F434" s="67">
        <v>0</v>
      </c>
      <c r="G434" s="67">
        <v>0</v>
      </c>
      <c r="H434" s="67">
        <v>0</v>
      </c>
      <c r="I434" s="67">
        <v>0</v>
      </c>
      <c r="J434" s="67">
        <v>0</v>
      </c>
      <c r="K434" s="67">
        <v>0</v>
      </c>
      <c r="L434" s="67">
        <v>0</v>
      </c>
      <c r="M434" s="67">
        <v>1</v>
      </c>
      <c r="N434" s="68" t="s">
        <v>131</v>
      </c>
    </row>
    <row r="435" spans="1:14">
      <c r="A435" s="68" t="s">
        <v>889</v>
      </c>
      <c r="B435" s="67">
        <v>0</v>
      </c>
      <c r="C435" s="67">
        <v>0</v>
      </c>
      <c r="D435" s="67">
        <v>0</v>
      </c>
      <c r="E435" s="67">
        <v>0</v>
      </c>
      <c r="F435" s="67">
        <v>0</v>
      </c>
      <c r="G435" s="67">
        <v>0</v>
      </c>
      <c r="H435" s="67">
        <v>0</v>
      </c>
      <c r="I435" s="67">
        <v>0</v>
      </c>
      <c r="J435" s="67">
        <v>0</v>
      </c>
      <c r="K435" s="67">
        <v>0</v>
      </c>
      <c r="L435" s="67">
        <v>1</v>
      </c>
      <c r="M435" s="67">
        <v>0</v>
      </c>
      <c r="N435" s="68" t="s">
        <v>131</v>
      </c>
    </row>
    <row r="436" spans="1:14">
      <c r="A436" s="68" t="s">
        <v>890</v>
      </c>
      <c r="B436" s="67">
        <v>0</v>
      </c>
      <c r="C436" s="67">
        <v>0</v>
      </c>
      <c r="D436" s="67">
        <v>0</v>
      </c>
      <c r="E436" s="67">
        <v>0</v>
      </c>
      <c r="F436" s="67">
        <v>0</v>
      </c>
      <c r="G436" s="67">
        <v>0</v>
      </c>
      <c r="H436" s="67">
        <v>0</v>
      </c>
      <c r="I436" s="67">
        <v>0</v>
      </c>
      <c r="J436" s="67">
        <v>0</v>
      </c>
      <c r="K436" s="67">
        <v>0</v>
      </c>
      <c r="L436" s="67">
        <v>1</v>
      </c>
      <c r="M436" s="67">
        <v>0</v>
      </c>
      <c r="N436" s="68" t="s">
        <v>307</v>
      </c>
    </row>
    <row r="437" spans="1:14">
      <c r="A437" s="68" t="s">
        <v>891</v>
      </c>
      <c r="B437" s="67">
        <v>0</v>
      </c>
      <c r="C437" s="67">
        <v>0</v>
      </c>
      <c r="D437" s="67">
        <v>0</v>
      </c>
      <c r="E437" s="67">
        <v>0</v>
      </c>
      <c r="F437" s="67">
        <v>0</v>
      </c>
      <c r="G437" s="67">
        <v>0</v>
      </c>
      <c r="H437" s="67">
        <v>0</v>
      </c>
      <c r="I437" s="67">
        <v>0</v>
      </c>
      <c r="J437" s="67">
        <v>0</v>
      </c>
      <c r="K437" s="67">
        <v>0</v>
      </c>
      <c r="L437" s="67">
        <v>0</v>
      </c>
      <c r="M437" s="67">
        <v>1</v>
      </c>
      <c r="N437" s="68" t="s">
        <v>133</v>
      </c>
    </row>
    <row r="438" spans="1:14">
      <c r="A438" s="68" t="s">
        <v>892</v>
      </c>
      <c r="B438" s="67">
        <v>0</v>
      </c>
      <c r="C438" s="67">
        <v>0</v>
      </c>
      <c r="D438" s="67">
        <v>0</v>
      </c>
      <c r="E438" s="67">
        <v>0</v>
      </c>
      <c r="F438" s="67">
        <v>0</v>
      </c>
      <c r="G438" s="67">
        <v>0</v>
      </c>
      <c r="H438" s="67">
        <v>0</v>
      </c>
      <c r="I438" s="67">
        <v>0</v>
      </c>
      <c r="J438" s="67">
        <v>0</v>
      </c>
      <c r="K438" s="67">
        <v>0</v>
      </c>
      <c r="L438" s="67">
        <v>0</v>
      </c>
      <c r="M438" s="67">
        <v>1</v>
      </c>
      <c r="N438" s="68" t="s">
        <v>137</v>
      </c>
    </row>
    <row r="439" spans="1:14">
      <c r="A439" s="68" t="s">
        <v>893</v>
      </c>
      <c r="B439" s="67">
        <v>0</v>
      </c>
      <c r="C439" s="67">
        <v>0</v>
      </c>
      <c r="D439" s="67">
        <v>0</v>
      </c>
      <c r="E439" s="67">
        <v>0</v>
      </c>
      <c r="F439" s="67">
        <v>0</v>
      </c>
      <c r="G439" s="67">
        <v>0</v>
      </c>
      <c r="H439" s="67">
        <v>0</v>
      </c>
      <c r="I439" s="67">
        <v>0</v>
      </c>
      <c r="J439" s="67">
        <v>0</v>
      </c>
      <c r="K439" s="67">
        <v>0</v>
      </c>
      <c r="L439" s="67">
        <v>1</v>
      </c>
      <c r="M439" s="67">
        <v>0</v>
      </c>
      <c r="N439" s="68" t="s">
        <v>137</v>
      </c>
    </row>
    <row r="440" spans="1:14">
      <c r="A440" s="68" t="s">
        <v>894</v>
      </c>
      <c r="B440" s="67">
        <v>0</v>
      </c>
      <c r="C440" s="67">
        <v>0</v>
      </c>
      <c r="D440" s="67">
        <v>0</v>
      </c>
      <c r="E440" s="67">
        <v>0</v>
      </c>
      <c r="F440" s="67">
        <v>0</v>
      </c>
      <c r="G440" s="67">
        <v>0</v>
      </c>
      <c r="H440" s="67">
        <v>0</v>
      </c>
      <c r="I440" s="67">
        <v>0</v>
      </c>
      <c r="J440" s="67">
        <v>0</v>
      </c>
      <c r="K440" s="67">
        <v>0</v>
      </c>
      <c r="L440" s="67">
        <v>0</v>
      </c>
      <c r="M440" s="67">
        <v>1</v>
      </c>
      <c r="N440" s="68" t="s">
        <v>137</v>
      </c>
    </row>
    <row r="441" spans="1:14">
      <c r="A441" s="68" t="s">
        <v>895</v>
      </c>
      <c r="B441" s="67">
        <v>0</v>
      </c>
      <c r="C441" s="67">
        <v>0</v>
      </c>
      <c r="D441" s="67">
        <v>0</v>
      </c>
      <c r="E441" s="67">
        <v>0</v>
      </c>
      <c r="F441" s="67">
        <v>0</v>
      </c>
      <c r="G441" s="67">
        <v>1</v>
      </c>
      <c r="H441" s="67">
        <v>0</v>
      </c>
      <c r="I441" s="67">
        <v>0</v>
      </c>
      <c r="J441" s="67">
        <v>0</v>
      </c>
      <c r="K441" s="67">
        <v>0</v>
      </c>
      <c r="L441" s="67">
        <v>0</v>
      </c>
      <c r="M441" s="67">
        <v>0</v>
      </c>
      <c r="N441" s="68" t="s">
        <v>1070</v>
      </c>
    </row>
    <row r="442" spans="1:14">
      <c r="A442" s="68" t="s">
        <v>896</v>
      </c>
      <c r="B442" s="67">
        <v>1</v>
      </c>
      <c r="C442" s="67">
        <v>0</v>
      </c>
      <c r="D442" s="67">
        <v>0</v>
      </c>
      <c r="E442" s="67">
        <v>0</v>
      </c>
      <c r="F442" s="67">
        <v>0</v>
      </c>
      <c r="G442" s="67">
        <v>0</v>
      </c>
      <c r="H442" s="67">
        <v>0</v>
      </c>
      <c r="I442" s="67">
        <v>0</v>
      </c>
      <c r="J442" s="67">
        <v>0</v>
      </c>
      <c r="K442" s="67">
        <v>0</v>
      </c>
      <c r="L442" s="67">
        <v>0</v>
      </c>
      <c r="M442" s="67">
        <v>0</v>
      </c>
      <c r="N442" s="68" t="s">
        <v>308</v>
      </c>
    </row>
    <row r="443" spans="1:14">
      <c r="A443" s="68" t="s">
        <v>897</v>
      </c>
      <c r="B443" s="67">
        <v>1</v>
      </c>
      <c r="C443" s="67">
        <v>0</v>
      </c>
      <c r="D443" s="67">
        <v>0</v>
      </c>
      <c r="E443" s="67">
        <v>0</v>
      </c>
      <c r="F443" s="67">
        <v>0</v>
      </c>
      <c r="G443" s="67">
        <v>0</v>
      </c>
      <c r="H443" s="67">
        <v>0</v>
      </c>
      <c r="I443" s="67">
        <v>0</v>
      </c>
      <c r="J443" s="67">
        <v>0</v>
      </c>
      <c r="K443" s="67">
        <v>0</v>
      </c>
      <c r="L443" s="67">
        <v>0</v>
      </c>
      <c r="M443" s="67">
        <v>0</v>
      </c>
      <c r="N443" s="68" t="s">
        <v>309</v>
      </c>
    </row>
    <row r="444" spans="1:14">
      <c r="A444" s="68" t="s">
        <v>898</v>
      </c>
      <c r="B444" s="67">
        <v>0</v>
      </c>
      <c r="C444" s="67">
        <v>0</v>
      </c>
      <c r="D444" s="67">
        <v>0</v>
      </c>
      <c r="E444" s="67">
        <v>0</v>
      </c>
      <c r="F444" s="67">
        <v>0</v>
      </c>
      <c r="G444" s="67">
        <v>0</v>
      </c>
      <c r="H444" s="67">
        <v>0</v>
      </c>
      <c r="I444" s="67">
        <v>0</v>
      </c>
      <c r="J444" s="67">
        <v>0</v>
      </c>
      <c r="K444" s="67">
        <v>0</v>
      </c>
      <c r="L444" s="67">
        <v>1</v>
      </c>
      <c r="M444" s="67">
        <v>0</v>
      </c>
      <c r="N444" s="68" t="s">
        <v>310</v>
      </c>
    </row>
    <row r="445" spans="1:14">
      <c r="A445" s="68" t="s">
        <v>899</v>
      </c>
      <c r="B445" s="67">
        <v>1</v>
      </c>
      <c r="C445" s="67">
        <v>0</v>
      </c>
      <c r="D445" s="67">
        <v>0</v>
      </c>
      <c r="E445" s="67">
        <v>0</v>
      </c>
      <c r="F445" s="67">
        <v>0</v>
      </c>
      <c r="G445" s="67">
        <v>0</v>
      </c>
      <c r="H445" s="67">
        <v>0</v>
      </c>
      <c r="I445" s="67">
        <v>0</v>
      </c>
      <c r="J445" s="67">
        <v>0</v>
      </c>
      <c r="K445" s="67">
        <v>0</v>
      </c>
      <c r="L445" s="67">
        <v>0</v>
      </c>
      <c r="M445" s="67">
        <v>0</v>
      </c>
      <c r="N445" s="68" t="s">
        <v>141</v>
      </c>
    </row>
    <row r="446" spans="1:14">
      <c r="A446" s="68" t="s">
        <v>900</v>
      </c>
      <c r="B446" s="67">
        <v>0</v>
      </c>
      <c r="C446" s="67">
        <v>0</v>
      </c>
      <c r="D446" s="67">
        <v>0</v>
      </c>
      <c r="E446" s="67">
        <v>0</v>
      </c>
      <c r="F446" s="67">
        <v>0</v>
      </c>
      <c r="G446" s="67">
        <v>1</v>
      </c>
      <c r="H446" s="67">
        <v>0</v>
      </c>
      <c r="I446" s="67">
        <v>0</v>
      </c>
      <c r="J446" s="67">
        <v>0</v>
      </c>
      <c r="K446" s="67">
        <v>0</v>
      </c>
      <c r="L446" s="67">
        <v>0</v>
      </c>
      <c r="M446" s="67">
        <v>0</v>
      </c>
      <c r="N446" s="68" t="s">
        <v>142</v>
      </c>
    </row>
    <row r="447" spans="1:14">
      <c r="A447" s="68" t="s">
        <v>901</v>
      </c>
      <c r="B447" s="67">
        <v>0</v>
      </c>
      <c r="C447" s="67">
        <v>0</v>
      </c>
      <c r="D447" s="67">
        <v>0</v>
      </c>
      <c r="E447" s="67">
        <v>1</v>
      </c>
      <c r="F447" s="67">
        <v>0</v>
      </c>
      <c r="G447" s="67">
        <v>0</v>
      </c>
      <c r="H447" s="67">
        <v>0</v>
      </c>
      <c r="I447" s="67">
        <v>0</v>
      </c>
      <c r="J447" s="67">
        <v>0</v>
      </c>
      <c r="K447" s="67">
        <v>0</v>
      </c>
      <c r="L447" s="67">
        <v>0</v>
      </c>
      <c r="M447" s="67">
        <v>0</v>
      </c>
      <c r="N447" s="68" t="s">
        <v>311</v>
      </c>
    </row>
    <row r="448" spans="1:14">
      <c r="A448" s="68" t="s">
        <v>902</v>
      </c>
      <c r="B448" s="67">
        <v>0</v>
      </c>
      <c r="C448" s="67">
        <v>0</v>
      </c>
      <c r="D448" s="67">
        <v>0</v>
      </c>
      <c r="E448" s="67">
        <v>0</v>
      </c>
      <c r="F448" s="67">
        <v>0</v>
      </c>
      <c r="G448" s="67">
        <v>1</v>
      </c>
      <c r="H448" s="67">
        <v>0</v>
      </c>
      <c r="I448" s="67">
        <v>0</v>
      </c>
      <c r="J448" s="67">
        <v>0</v>
      </c>
      <c r="K448" s="67">
        <v>0</v>
      </c>
      <c r="L448" s="67">
        <v>0</v>
      </c>
      <c r="M448" s="67">
        <v>0</v>
      </c>
      <c r="N448" s="68" t="s">
        <v>143</v>
      </c>
    </row>
    <row r="449" spans="1:14">
      <c r="A449" s="68" t="s">
        <v>903</v>
      </c>
      <c r="B449" s="67">
        <v>0</v>
      </c>
      <c r="C449" s="67">
        <v>0</v>
      </c>
      <c r="D449" s="67">
        <v>0</v>
      </c>
      <c r="E449" s="67">
        <v>0</v>
      </c>
      <c r="F449" s="67">
        <v>1</v>
      </c>
      <c r="G449" s="67">
        <v>0</v>
      </c>
      <c r="H449" s="67">
        <v>0</v>
      </c>
      <c r="I449" s="67">
        <v>0</v>
      </c>
      <c r="J449" s="67">
        <v>0</v>
      </c>
      <c r="K449" s="67">
        <v>0</v>
      </c>
      <c r="L449" s="67">
        <v>0</v>
      </c>
      <c r="M449" s="67">
        <v>0</v>
      </c>
      <c r="N449" s="68" t="s">
        <v>143</v>
      </c>
    </row>
    <row r="450" spans="1:14">
      <c r="A450" s="68" t="s">
        <v>904</v>
      </c>
      <c r="B450" s="67">
        <v>0</v>
      </c>
      <c r="C450" s="67">
        <v>0</v>
      </c>
      <c r="D450" s="67">
        <v>0</v>
      </c>
      <c r="E450" s="67">
        <v>0</v>
      </c>
      <c r="F450" s="67">
        <v>1</v>
      </c>
      <c r="G450" s="67">
        <v>0</v>
      </c>
      <c r="H450" s="67">
        <v>0</v>
      </c>
      <c r="I450" s="67">
        <v>0</v>
      </c>
      <c r="J450" s="67">
        <v>0</v>
      </c>
      <c r="K450" s="67">
        <v>0</v>
      </c>
      <c r="L450" s="67">
        <v>0</v>
      </c>
      <c r="M450" s="67">
        <v>0</v>
      </c>
      <c r="N450" s="68" t="s">
        <v>143</v>
      </c>
    </row>
    <row r="451" spans="1:14">
      <c r="A451" s="68" t="s">
        <v>905</v>
      </c>
      <c r="B451" s="67">
        <v>0</v>
      </c>
      <c r="C451" s="67">
        <v>0</v>
      </c>
      <c r="D451" s="67">
        <v>0</v>
      </c>
      <c r="E451" s="67">
        <v>0</v>
      </c>
      <c r="F451" s="67">
        <v>1</v>
      </c>
      <c r="G451" s="67">
        <v>0</v>
      </c>
      <c r="H451" s="67">
        <v>0</v>
      </c>
      <c r="I451" s="67">
        <v>0</v>
      </c>
      <c r="J451" s="67">
        <v>0</v>
      </c>
      <c r="K451" s="67">
        <v>0</v>
      </c>
      <c r="L451" s="67">
        <v>0</v>
      </c>
      <c r="M451" s="67">
        <v>0</v>
      </c>
      <c r="N451" s="68" t="s">
        <v>312</v>
      </c>
    </row>
    <row r="452" spans="1:14">
      <c r="A452" s="68" t="s">
        <v>906</v>
      </c>
      <c r="B452" s="67">
        <v>0</v>
      </c>
      <c r="C452" s="67">
        <v>0</v>
      </c>
      <c r="D452" s="67">
        <v>0</v>
      </c>
      <c r="E452" s="67">
        <v>0</v>
      </c>
      <c r="F452" s="67">
        <v>0</v>
      </c>
      <c r="G452" s="67">
        <v>0</v>
      </c>
      <c r="H452" s="67">
        <v>0</v>
      </c>
      <c r="I452" s="67">
        <v>0</v>
      </c>
      <c r="J452" s="67">
        <v>0</v>
      </c>
      <c r="K452" s="67">
        <v>0</v>
      </c>
      <c r="L452" s="67">
        <v>0</v>
      </c>
      <c r="M452" s="67">
        <v>1</v>
      </c>
      <c r="N452" s="68" t="s">
        <v>147</v>
      </c>
    </row>
    <row r="453" spans="1:14">
      <c r="A453" s="68" t="s">
        <v>907</v>
      </c>
      <c r="B453" s="67">
        <v>0</v>
      </c>
      <c r="C453" s="67">
        <v>0</v>
      </c>
      <c r="D453" s="67">
        <v>0</v>
      </c>
      <c r="E453" s="67">
        <v>0</v>
      </c>
      <c r="F453" s="67">
        <v>0</v>
      </c>
      <c r="G453" s="67">
        <v>1</v>
      </c>
      <c r="H453" s="67">
        <v>0</v>
      </c>
      <c r="I453" s="67">
        <v>0</v>
      </c>
      <c r="J453" s="67">
        <v>0</v>
      </c>
      <c r="K453" s="67">
        <v>0</v>
      </c>
      <c r="L453" s="67">
        <v>0</v>
      </c>
      <c r="M453" s="67">
        <v>0</v>
      </c>
      <c r="N453" s="68" t="s">
        <v>147</v>
      </c>
    </row>
    <row r="454" spans="1:14">
      <c r="A454" s="68" t="s">
        <v>908</v>
      </c>
      <c r="B454" s="67">
        <v>0</v>
      </c>
      <c r="C454" s="67">
        <v>0</v>
      </c>
      <c r="D454" s="67">
        <v>0</v>
      </c>
      <c r="E454" s="67">
        <v>0</v>
      </c>
      <c r="F454" s="67">
        <v>0</v>
      </c>
      <c r="G454" s="67">
        <v>0</v>
      </c>
      <c r="H454" s="67">
        <v>0</v>
      </c>
      <c r="I454" s="67">
        <v>0</v>
      </c>
      <c r="J454" s="67">
        <v>0</v>
      </c>
      <c r="K454" s="67">
        <v>0</v>
      </c>
      <c r="L454" s="67">
        <v>0</v>
      </c>
      <c r="M454" s="67">
        <v>1</v>
      </c>
      <c r="N454" s="68" t="s">
        <v>147</v>
      </c>
    </row>
    <row r="455" spans="1:14">
      <c r="A455" s="68" t="s">
        <v>909</v>
      </c>
      <c r="B455" s="67">
        <v>0</v>
      </c>
      <c r="C455" s="67">
        <v>0</v>
      </c>
      <c r="D455" s="67">
        <v>0</v>
      </c>
      <c r="E455" s="67">
        <v>1</v>
      </c>
      <c r="F455" s="67">
        <v>0</v>
      </c>
      <c r="G455" s="67">
        <v>0</v>
      </c>
      <c r="H455" s="67">
        <v>0</v>
      </c>
      <c r="I455" s="67">
        <v>0</v>
      </c>
      <c r="J455" s="67">
        <v>0</v>
      </c>
      <c r="K455" s="67">
        <v>0</v>
      </c>
      <c r="L455" s="67">
        <v>0</v>
      </c>
      <c r="M455" s="67">
        <v>0</v>
      </c>
      <c r="N455" s="68" t="s">
        <v>313</v>
      </c>
    </row>
    <row r="456" spans="1:14">
      <c r="A456" s="68" t="s">
        <v>910</v>
      </c>
      <c r="B456" s="67">
        <v>0</v>
      </c>
      <c r="C456" s="67">
        <v>0</v>
      </c>
      <c r="D456" s="67">
        <v>0</v>
      </c>
      <c r="E456" s="67">
        <v>0</v>
      </c>
      <c r="F456" s="67">
        <v>0</v>
      </c>
      <c r="G456" s="67">
        <v>0</v>
      </c>
      <c r="H456" s="67">
        <v>0</v>
      </c>
      <c r="I456" s="67">
        <v>0</v>
      </c>
      <c r="J456" s="67">
        <v>0</v>
      </c>
      <c r="K456" s="67">
        <v>0</v>
      </c>
      <c r="L456" s="67">
        <v>0</v>
      </c>
      <c r="M456" s="67">
        <v>1</v>
      </c>
      <c r="N456" s="68" t="s">
        <v>149</v>
      </c>
    </row>
    <row r="457" spans="1:14">
      <c r="A457" s="68" t="s">
        <v>911</v>
      </c>
      <c r="B457" s="67">
        <v>0</v>
      </c>
      <c r="C457" s="67">
        <v>0</v>
      </c>
      <c r="D457" s="67">
        <v>0</v>
      </c>
      <c r="E457" s="67">
        <v>0</v>
      </c>
      <c r="F457" s="67">
        <v>0</v>
      </c>
      <c r="G457" s="67">
        <v>0</v>
      </c>
      <c r="H457" s="67">
        <v>0</v>
      </c>
      <c r="I457" s="67">
        <v>0</v>
      </c>
      <c r="J457" s="67">
        <v>0</v>
      </c>
      <c r="K457" s="67">
        <v>0</v>
      </c>
      <c r="L457" s="67">
        <v>0</v>
      </c>
      <c r="M457" s="67">
        <v>1</v>
      </c>
      <c r="N457" s="68" t="s">
        <v>149</v>
      </c>
    </row>
    <row r="458" spans="1:14">
      <c r="A458" s="68" t="s">
        <v>912</v>
      </c>
      <c r="B458" s="67">
        <v>0</v>
      </c>
      <c r="C458" s="67">
        <v>0</v>
      </c>
      <c r="D458" s="67">
        <v>0</v>
      </c>
      <c r="E458" s="67">
        <v>0</v>
      </c>
      <c r="F458" s="67">
        <v>0</v>
      </c>
      <c r="G458" s="67">
        <v>0</v>
      </c>
      <c r="H458" s="67">
        <v>0</v>
      </c>
      <c r="I458" s="67">
        <v>0</v>
      </c>
      <c r="J458" s="67">
        <v>0</v>
      </c>
      <c r="K458" s="67">
        <v>0</v>
      </c>
      <c r="L458" s="67">
        <v>0</v>
      </c>
      <c r="M458" s="67">
        <v>1</v>
      </c>
      <c r="N458" s="68" t="s">
        <v>149</v>
      </c>
    </row>
    <row r="459" spans="1:14">
      <c r="A459" s="68" t="s">
        <v>913</v>
      </c>
      <c r="B459" s="67">
        <v>0</v>
      </c>
      <c r="C459" s="67">
        <v>0</v>
      </c>
      <c r="D459" s="67">
        <v>0</v>
      </c>
      <c r="E459" s="67">
        <v>0</v>
      </c>
      <c r="F459" s="67">
        <v>0</v>
      </c>
      <c r="G459" s="67">
        <v>0</v>
      </c>
      <c r="H459" s="67">
        <v>0</v>
      </c>
      <c r="I459" s="67">
        <v>0</v>
      </c>
      <c r="J459" s="67">
        <v>0</v>
      </c>
      <c r="K459" s="67">
        <v>0</v>
      </c>
      <c r="L459" s="67">
        <v>0</v>
      </c>
      <c r="M459" s="67">
        <v>1</v>
      </c>
      <c r="N459" s="68" t="s">
        <v>149</v>
      </c>
    </row>
    <row r="460" spans="1:14">
      <c r="A460" s="68" t="s">
        <v>914</v>
      </c>
      <c r="B460" s="67">
        <v>0</v>
      </c>
      <c r="C460" s="67">
        <v>0</v>
      </c>
      <c r="D460" s="67">
        <v>0</v>
      </c>
      <c r="E460" s="67">
        <v>0</v>
      </c>
      <c r="F460" s="67">
        <v>0</v>
      </c>
      <c r="G460" s="67">
        <v>0</v>
      </c>
      <c r="H460" s="67">
        <v>0</v>
      </c>
      <c r="I460" s="67">
        <v>0</v>
      </c>
      <c r="J460" s="67">
        <v>0</v>
      </c>
      <c r="K460" s="67">
        <v>0</v>
      </c>
      <c r="L460" s="67">
        <v>0</v>
      </c>
      <c r="M460" s="67">
        <v>1</v>
      </c>
      <c r="N460" s="68" t="s">
        <v>149</v>
      </c>
    </row>
    <row r="461" spans="1:14">
      <c r="A461" s="68" t="s">
        <v>915</v>
      </c>
      <c r="B461" s="67">
        <v>0</v>
      </c>
      <c r="C461" s="67">
        <v>0</v>
      </c>
      <c r="D461" s="67">
        <v>0</v>
      </c>
      <c r="E461" s="67">
        <v>0</v>
      </c>
      <c r="F461" s="67">
        <v>0</v>
      </c>
      <c r="G461" s="67">
        <v>0</v>
      </c>
      <c r="H461" s="67">
        <v>0</v>
      </c>
      <c r="I461" s="67">
        <v>0</v>
      </c>
      <c r="J461" s="67">
        <v>0</v>
      </c>
      <c r="K461" s="67">
        <v>0</v>
      </c>
      <c r="L461" s="67">
        <v>0</v>
      </c>
      <c r="M461" s="67">
        <v>1</v>
      </c>
      <c r="N461" s="68" t="s">
        <v>149</v>
      </c>
    </row>
    <row r="462" spans="1:14">
      <c r="A462" s="68" t="s">
        <v>916</v>
      </c>
      <c r="B462" s="67">
        <v>0</v>
      </c>
      <c r="C462" s="67">
        <v>0</v>
      </c>
      <c r="D462" s="67">
        <v>0</v>
      </c>
      <c r="E462" s="67">
        <v>0</v>
      </c>
      <c r="F462" s="67">
        <v>0</v>
      </c>
      <c r="G462" s="67">
        <v>1</v>
      </c>
      <c r="H462" s="67">
        <v>0</v>
      </c>
      <c r="I462" s="67">
        <v>0</v>
      </c>
      <c r="J462" s="67">
        <v>0</v>
      </c>
      <c r="K462" s="67">
        <v>0</v>
      </c>
      <c r="L462" s="67">
        <v>0</v>
      </c>
      <c r="M462" s="67">
        <v>0</v>
      </c>
      <c r="N462" s="68" t="s">
        <v>149</v>
      </c>
    </row>
    <row r="463" spans="1:14">
      <c r="A463" s="68" t="s">
        <v>917</v>
      </c>
      <c r="B463" s="67">
        <v>0</v>
      </c>
      <c r="C463" s="67">
        <v>0</v>
      </c>
      <c r="D463" s="67">
        <v>0</v>
      </c>
      <c r="E463" s="67">
        <v>0</v>
      </c>
      <c r="F463" s="67">
        <v>0</v>
      </c>
      <c r="G463" s="67">
        <v>0</v>
      </c>
      <c r="H463" s="67">
        <v>0</v>
      </c>
      <c r="I463" s="67">
        <v>0</v>
      </c>
      <c r="J463" s="67">
        <v>0</v>
      </c>
      <c r="K463" s="67">
        <v>0</v>
      </c>
      <c r="L463" s="67">
        <v>0</v>
      </c>
      <c r="M463" s="67">
        <v>1</v>
      </c>
      <c r="N463" s="68" t="s">
        <v>149</v>
      </c>
    </row>
    <row r="464" spans="1:14">
      <c r="A464" s="68" t="s">
        <v>918</v>
      </c>
      <c r="B464" s="67">
        <v>1</v>
      </c>
      <c r="C464" s="67">
        <v>0</v>
      </c>
      <c r="D464" s="67">
        <v>0</v>
      </c>
      <c r="E464" s="67">
        <v>0</v>
      </c>
      <c r="F464" s="67">
        <v>0</v>
      </c>
      <c r="G464" s="67">
        <v>0</v>
      </c>
      <c r="H464" s="67">
        <v>0</v>
      </c>
      <c r="I464" s="67">
        <v>0</v>
      </c>
      <c r="J464" s="67">
        <v>0</v>
      </c>
      <c r="K464" s="67">
        <v>0</v>
      </c>
      <c r="L464" s="67">
        <v>0</v>
      </c>
      <c r="M464" s="67">
        <v>0</v>
      </c>
      <c r="N464" s="68" t="s">
        <v>314</v>
      </c>
    </row>
    <row r="465" spans="1:14">
      <c r="A465" s="68" t="s">
        <v>919</v>
      </c>
      <c r="B465" s="67">
        <v>0</v>
      </c>
      <c r="C465" s="67">
        <v>0</v>
      </c>
      <c r="D465" s="67">
        <v>1</v>
      </c>
      <c r="E465" s="67">
        <v>0</v>
      </c>
      <c r="F465" s="67">
        <v>0</v>
      </c>
      <c r="G465" s="67">
        <v>0</v>
      </c>
      <c r="H465" s="67">
        <v>0</v>
      </c>
      <c r="I465" s="67">
        <v>0</v>
      </c>
      <c r="J465" s="67">
        <v>0</v>
      </c>
      <c r="K465" s="67">
        <v>0</v>
      </c>
      <c r="L465" s="67">
        <v>0</v>
      </c>
      <c r="M465" s="67">
        <v>0</v>
      </c>
      <c r="N465" s="68" t="s">
        <v>151</v>
      </c>
    </row>
    <row r="466" spans="1:14">
      <c r="A466" s="68" t="s">
        <v>920</v>
      </c>
      <c r="B466" s="67">
        <v>1</v>
      </c>
      <c r="C466" s="67">
        <v>0</v>
      </c>
      <c r="D466" s="67">
        <v>0</v>
      </c>
      <c r="E466" s="67">
        <v>0</v>
      </c>
      <c r="F466" s="67">
        <v>0</v>
      </c>
      <c r="G466" s="67">
        <v>0</v>
      </c>
      <c r="H466" s="67">
        <v>0</v>
      </c>
      <c r="I466" s="67">
        <v>0</v>
      </c>
      <c r="J466" s="67">
        <v>0</v>
      </c>
      <c r="K466" s="67">
        <v>0</v>
      </c>
      <c r="L466" s="67">
        <v>0</v>
      </c>
      <c r="M466" s="67">
        <v>0</v>
      </c>
      <c r="N466" s="68" t="s">
        <v>154</v>
      </c>
    </row>
    <row r="467" spans="1:14">
      <c r="A467" s="68" t="s">
        <v>921</v>
      </c>
      <c r="B467" s="67">
        <v>0</v>
      </c>
      <c r="C467" s="67">
        <v>0</v>
      </c>
      <c r="D467" s="67">
        <v>0</v>
      </c>
      <c r="E467" s="67">
        <v>1</v>
      </c>
      <c r="F467" s="67">
        <v>0</v>
      </c>
      <c r="G467" s="67">
        <v>0</v>
      </c>
      <c r="H467" s="67">
        <v>0</v>
      </c>
      <c r="I467" s="67">
        <v>0</v>
      </c>
      <c r="J467" s="67">
        <v>0</v>
      </c>
      <c r="K467" s="67">
        <v>0</v>
      </c>
      <c r="L467" s="67">
        <v>0</v>
      </c>
      <c r="M467" s="67">
        <v>0</v>
      </c>
      <c r="N467" s="68" t="s">
        <v>315</v>
      </c>
    </row>
    <row r="468" spans="1:14">
      <c r="A468" s="68" t="s">
        <v>922</v>
      </c>
      <c r="B468" s="67">
        <v>0</v>
      </c>
      <c r="C468" s="67">
        <v>1</v>
      </c>
      <c r="D468" s="67">
        <v>0</v>
      </c>
      <c r="E468" s="67">
        <v>0</v>
      </c>
      <c r="F468" s="67">
        <v>0</v>
      </c>
      <c r="G468" s="67">
        <v>0</v>
      </c>
      <c r="H468" s="67">
        <v>0</v>
      </c>
      <c r="I468" s="67">
        <v>0</v>
      </c>
      <c r="J468" s="67">
        <v>0</v>
      </c>
      <c r="K468" s="67">
        <v>0</v>
      </c>
      <c r="L468" s="67">
        <v>0</v>
      </c>
      <c r="M468" s="67">
        <v>0</v>
      </c>
      <c r="N468" s="68" t="s">
        <v>155</v>
      </c>
    </row>
    <row r="469" spans="1:14">
      <c r="A469" s="68" t="s">
        <v>923</v>
      </c>
      <c r="B469" s="67">
        <v>0</v>
      </c>
      <c r="C469" s="67">
        <v>0</v>
      </c>
      <c r="D469" s="67">
        <v>0</v>
      </c>
      <c r="E469" s="67">
        <v>0</v>
      </c>
      <c r="F469" s="67">
        <v>0</v>
      </c>
      <c r="G469" s="67">
        <v>0</v>
      </c>
      <c r="H469" s="67">
        <v>1</v>
      </c>
      <c r="I469" s="67">
        <v>0</v>
      </c>
      <c r="J469" s="67">
        <v>0</v>
      </c>
      <c r="K469" s="67">
        <v>0</v>
      </c>
      <c r="L469" s="67">
        <v>0</v>
      </c>
      <c r="M469" s="67">
        <v>0</v>
      </c>
      <c r="N469" s="68" t="s">
        <v>316</v>
      </c>
    </row>
    <row r="470" spans="1:14">
      <c r="A470" s="68" t="s">
        <v>924</v>
      </c>
      <c r="B470" s="67">
        <v>0</v>
      </c>
      <c r="C470" s="67">
        <v>0</v>
      </c>
      <c r="D470" s="67">
        <v>0</v>
      </c>
      <c r="E470" s="67">
        <v>0</v>
      </c>
      <c r="F470" s="67">
        <v>0</v>
      </c>
      <c r="G470" s="67">
        <v>0</v>
      </c>
      <c r="H470" s="67">
        <v>0</v>
      </c>
      <c r="I470" s="67">
        <v>0</v>
      </c>
      <c r="J470" s="67">
        <v>0</v>
      </c>
      <c r="K470" s="67">
        <v>0</v>
      </c>
      <c r="L470" s="67">
        <v>0</v>
      </c>
      <c r="M470" s="67">
        <v>1</v>
      </c>
      <c r="N470" s="68" t="s">
        <v>317</v>
      </c>
    </row>
    <row r="471" spans="1:14">
      <c r="A471" s="68" t="s">
        <v>925</v>
      </c>
      <c r="B471" s="67">
        <v>1</v>
      </c>
      <c r="C471" s="67">
        <v>0</v>
      </c>
      <c r="D471" s="67">
        <v>0</v>
      </c>
      <c r="E471" s="67">
        <v>0</v>
      </c>
      <c r="F471" s="67">
        <v>0</v>
      </c>
      <c r="G471" s="67">
        <v>0</v>
      </c>
      <c r="H471" s="67">
        <v>0</v>
      </c>
      <c r="I471" s="67">
        <v>0</v>
      </c>
      <c r="J471" s="67">
        <v>0</v>
      </c>
      <c r="K471" s="67">
        <v>0</v>
      </c>
      <c r="L471" s="67">
        <v>0</v>
      </c>
      <c r="M471" s="67">
        <v>0</v>
      </c>
      <c r="N471" s="68" t="s">
        <v>318</v>
      </c>
    </row>
    <row r="472" spans="1:14">
      <c r="A472" s="68" t="s">
        <v>926</v>
      </c>
      <c r="B472" s="67">
        <v>0</v>
      </c>
      <c r="C472" s="67">
        <v>0</v>
      </c>
      <c r="D472" s="67">
        <v>0</v>
      </c>
      <c r="E472" s="67">
        <v>0</v>
      </c>
      <c r="F472" s="67">
        <v>0</v>
      </c>
      <c r="G472" s="67">
        <v>1</v>
      </c>
      <c r="H472" s="67">
        <v>0</v>
      </c>
      <c r="I472" s="67">
        <v>0</v>
      </c>
      <c r="J472" s="67">
        <v>0</v>
      </c>
      <c r="K472" s="67">
        <v>0</v>
      </c>
      <c r="L472" s="67">
        <v>0</v>
      </c>
      <c r="M472" s="67">
        <v>0</v>
      </c>
      <c r="N472" s="68" t="s">
        <v>319</v>
      </c>
    </row>
    <row r="473" spans="1:14">
      <c r="A473" s="68" t="s">
        <v>927</v>
      </c>
      <c r="B473" s="67">
        <v>0</v>
      </c>
      <c r="C473" s="67">
        <v>0</v>
      </c>
      <c r="D473" s="67">
        <v>0</v>
      </c>
      <c r="E473" s="67">
        <v>1</v>
      </c>
      <c r="F473" s="67">
        <v>0</v>
      </c>
      <c r="G473" s="67">
        <v>0</v>
      </c>
      <c r="H473" s="67">
        <v>0</v>
      </c>
      <c r="I473" s="67">
        <v>0</v>
      </c>
      <c r="J473" s="67">
        <v>0</v>
      </c>
      <c r="K473" s="67">
        <v>0</v>
      </c>
      <c r="L473" s="67">
        <v>0</v>
      </c>
      <c r="M473" s="67">
        <v>0</v>
      </c>
      <c r="N473" s="68" t="s">
        <v>320</v>
      </c>
    </row>
    <row r="474" spans="1:14">
      <c r="A474" s="68" t="s">
        <v>928</v>
      </c>
      <c r="B474" s="67">
        <v>0</v>
      </c>
      <c r="C474" s="67">
        <v>0</v>
      </c>
      <c r="D474" s="67">
        <v>0</v>
      </c>
      <c r="E474" s="67">
        <v>0</v>
      </c>
      <c r="F474" s="67">
        <v>0</v>
      </c>
      <c r="G474" s="67">
        <v>0</v>
      </c>
      <c r="H474" s="67">
        <v>1</v>
      </c>
      <c r="I474" s="67">
        <v>0</v>
      </c>
      <c r="J474" s="67">
        <v>0</v>
      </c>
      <c r="K474" s="67">
        <v>0</v>
      </c>
      <c r="L474" s="67">
        <v>0</v>
      </c>
      <c r="M474" s="67">
        <v>0</v>
      </c>
      <c r="N474" s="68" t="s">
        <v>321</v>
      </c>
    </row>
    <row r="475" spans="1:14">
      <c r="A475" s="68" t="s">
        <v>929</v>
      </c>
      <c r="B475" s="67">
        <v>0</v>
      </c>
      <c r="C475" s="67">
        <v>0</v>
      </c>
      <c r="D475" s="67">
        <v>0</v>
      </c>
      <c r="E475" s="67">
        <v>0</v>
      </c>
      <c r="F475" s="67">
        <v>0</v>
      </c>
      <c r="G475" s="67">
        <v>1</v>
      </c>
      <c r="H475" s="67">
        <v>0</v>
      </c>
      <c r="I475" s="67">
        <v>0</v>
      </c>
      <c r="J475" s="67">
        <v>0</v>
      </c>
      <c r="K475" s="67">
        <v>0</v>
      </c>
      <c r="L475" s="67">
        <v>0</v>
      </c>
      <c r="M475" s="67">
        <v>0</v>
      </c>
      <c r="N475" s="68" t="s">
        <v>166</v>
      </c>
    </row>
    <row r="476" spans="1:14">
      <c r="A476" s="68" t="s">
        <v>930</v>
      </c>
      <c r="B476" s="67">
        <v>0</v>
      </c>
      <c r="C476" s="67">
        <v>0</v>
      </c>
      <c r="D476" s="67">
        <v>0</v>
      </c>
      <c r="E476" s="67">
        <v>0</v>
      </c>
      <c r="F476" s="67">
        <v>0</v>
      </c>
      <c r="G476" s="67">
        <v>0</v>
      </c>
      <c r="H476" s="67">
        <v>0</v>
      </c>
      <c r="I476" s="67">
        <v>1</v>
      </c>
      <c r="J476" s="67">
        <v>0</v>
      </c>
      <c r="K476" s="67">
        <v>0</v>
      </c>
      <c r="L476" s="67">
        <v>0</v>
      </c>
      <c r="M476" s="67">
        <v>0</v>
      </c>
      <c r="N476" s="68" t="s">
        <v>167</v>
      </c>
    </row>
    <row r="477" spans="1:14">
      <c r="A477" s="68" t="s">
        <v>931</v>
      </c>
      <c r="B477" s="67">
        <v>0</v>
      </c>
      <c r="C477" s="67">
        <v>0</v>
      </c>
      <c r="D477" s="67">
        <v>0</v>
      </c>
      <c r="E477" s="67">
        <v>0</v>
      </c>
      <c r="F477" s="67">
        <v>0</v>
      </c>
      <c r="G477" s="67">
        <v>0</v>
      </c>
      <c r="H477" s="67">
        <v>0</v>
      </c>
      <c r="I477" s="67">
        <v>0</v>
      </c>
      <c r="J477" s="67">
        <v>0</v>
      </c>
      <c r="K477" s="67">
        <v>0</v>
      </c>
      <c r="L477" s="67">
        <v>0</v>
      </c>
      <c r="M477" s="67">
        <v>1</v>
      </c>
      <c r="N477" s="68" t="s">
        <v>167</v>
      </c>
    </row>
    <row r="478" spans="1:14">
      <c r="A478" s="68" t="s">
        <v>932</v>
      </c>
      <c r="B478" s="67">
        <v>0</v>
      </c>
      <c r="C478" s="67">
        <v>0</v>
      </c>
      <c r="D478" s="67">
        <v>0</v>
      </c>
      <c r="E478" s="67">
        <v>0</v>
      </c>
      <c r="F478" s="67">
        <v>0</v>
      </c>
      <c r="G478" s="67">
        <v>0</v>
      </c>
      <c r="H478" s="67">
        <v>0</v>
      </c>
      <c r="I478" s="67">
        <v>0</v>
      </c>
      <c r="J478" s="67">
        <v>0</v>
      </c>
      <c r="K478" s="67">
        <v>0</v>
      </c>
      <c r="L478" s="67">
        <v>0</v>
      </c>
      <c r="M478" s="67">
        <v>1</v>
      </c>
      <c r="N478" s="68" t="s">
        <v>167</v>
      </c>
    </row>
    <row r="479" spans="1:14">
      <c r="A479" s="68" t="s">
        <v>933</v>
      </c>
      <c r="B479" s="67">
        <v>1</v>
      </c>
      <c r="C479" s="67">
        <v>0</v>
      </c>
      <c r="D479" s="67">
        <v>0</v>
      </c>
      <c r="E479" s="67">
        <v>0</v>
      </c>
      <c r="F479" s="67">
        <v>0</v>
      </c>
      <c r="G479" s="67">
        <v>0</v>
      </c>
      <c r="H479" s="67">
        <v>0</v>
      </c>
      <c r="I479" s="67">
        <v>0</v>
      </c>
      <c r="J479" s="67">
        <v>0</v>
      </c>
      <c r="K479" s="67">
        <v>0</v>
      </c>
      <c r="L479" s="67">
        <v>0</v>
      </c>
      <c r="M479" s="67">
        <v>0</v>
      </c>
      <c r="N479" s="68" t="s">
        <v>175</v>
      </c>
    </row>
    <row r="480" spans="1:14">
      <c r="A480" s="68" t="s">
        <v>934</v>
      </c>
      <c r="B480" s="67">
        <v>0</v>
      </c>
      <c r="C480" s="67">
        <v>0</v>
      </c>
      <c r="D480" s="67">
        <v>0</v>
      </c>
      <c r="E480" s="67">
        <v>0</v>
      </c>
      <c r="F480" s="67">
        <v>1</v>
      </c>
      <c r="G480" s="67">
        <v>0</v>
      </c>
      <c r="H480" s="67">
        <v>0</v>
      </c>
      <c r="I480" s="67">
        <v>0</v>
      </c>
      <c r="J480" s="67">
        <v>0</v>
      </c>
      <c r="K480" s="67">
        <v>0</v>
      </c>
      <c r="L480" s="67">
        <v>0</v>
      </c>
      <c r="M480" s="67">
        <v>0</v>
      </c>
      <c r="N480" s="68" t="s">
        <v>322</v>
      </c>
    </row>
    <row r="481" spans="1:14">
      <c r="A481" s="68" t="s">
        <v>935</v>
      </c>
      <c r="B481" s="67">
        <v>1</v>
      </c>
      <c r="C481" s="67">
        <v>0</v>
      </c>
      <c r="D481" s="67">
        <v>0</v>
      </c>
      <c r="E481" s="67">
        <v>0</v>
      </c>
      <c r="F481" s="67">
        <v>0</v>
      </c>
      <c r="G481" s="67">
        <v>0</v>
      </c>
      <c r="H481" s="67">
        <v>0</v>
      </c>
      <c r="I481" s="67">
        <v>0</v>
      </c>
      <c r="J481" s="67">
        <v>0</v>
      </c>
      <c r="K481" s="67">
        <v>0</v>
      </c>
      <c r="L481" s="67">
        <v>0</v>
      </c>
      <c r="M481" s="67">
        <v>0</v>
      </c>
      <c r="N481" s="68" t="s">
        <v>323</v>
      </c>
    </row>
    <row r="482" spans="1:14">
      <c r="A482" s="68" t="s">
        <v>936</v>
      </c>
      <c r="B482" s="67">
        <v>1</v>
      </c>
      <c r="C482" s="67">
        <v>0</v>
      </c>
      <c r="D482" s="67">
        <v>0</v>
      </c>
      <c r="E482" s="67">
        <v>0</v>
      </c>
      <c r="F482" s="67">
        <v>0</v>
      </c>
      <c r="G482" s="67">
        <v>0</v>
      </c>
      <c r="H482" s="67">
        <v>0</v>
      </c>
      <c r="I482" s="67">
        <v>0</v>
      </c>
      <c r="J482" s="67">
        <v>0</v>
      </c>
      <c r="K482" s="67">
        <v>0</v>
      </c>
      <c r="L482" s="67">
        <v>0</v>
      </c>
      <c r="M482" s="67">
        <v>0</v>
      </c>
      <c r="N482" s="68" t="s">
        <v>324</v>
      </c>
    </row>
    <row r="483" spans="1:14">
      <c r="A483" s="68" t="s">
        <v>937</v>
      </c>
      <c r="B483" s="67">
        <v>0</v>
      </c>
      <c r="C483" s="67">
        <v>0</v>
      </c>
      <c r="D483" s="67">
        <v>0</v>
      </c>
      <c r="E483" s="67">
        <v>0</v>
      </c>
      <c r="F483" s="67">
        <v>0</v>
      </c>
      <c r="G483" s="67">
        <v>1</v>
      </c>
      <c r="H483" s="67">
        <v>0</v>
      </c>
      <c r="I483" s="67">
        <v>0</v>
      </c>
      <c r="J483" s="67">
        <v>0</v>
      </c>
      <c r="K483" s="67">
        <v>0</v>
      </c>
      <c r="L483" s="67">
        <v>0</v>
      </c>
      <c r="M483" s="67">
        <v>0</v>
      </c>
      <c r="N483" s="68" t="s">
        <v>184</v>
      </c>
    </row>
    <row r="484" spans="1:14">
      <c r="A484" s="68" t="s">
        <v>938</v>
      </c>
      <c r="B484" s="67">
        <v>0</v>
      </c>
      <c r="C484" s="67">
        <v>0</v>
      </c>
      <c r="D484" s="67">
        <v>0</v>
      </c>
      <c r="E484" s="67">
        <v>0</v>
      </c>
      <c r="F484" s="67">
        <v>0</v>
      </c>
      <c r="G484" s="67">
        <v>1</v>
      </c>
      <c r="H484" s="67">
        <v>0</v>
      </c>
      <c r="I484" s="67">
        <v>0</v>
      </c>
      <c r="J484" s="67">
        <v>0</v>
      </c>
      <c r="K484" s="67">
        <v>0</v>
      </c>
      <c r="L484" s="67">
        <v>0</v>
      </c>
      <c r="M484" s="67">
        <v>0</v>
      </c>
      <c r="N484" s="68" t="s">
        <v>184</v>
      </c>
    </row>
    <row r="485" spans="1:14">
      <c r="A485" s="68" t="s">
        <v>939</v>
      </c>
      <c r="B485" s="67">
        <v>0</v>
      </c>
      <c r="C485" s="67">
        <v>0</v>
      </c>
      <c r="D485" s="67">
        <v>0</v>
      </c>
      <c r="E485" s="67">
        <v>0</v>
      </c>
      <c r="F485" s="67">
        <v>0</v>
      </c>
      <c r="G485" s="67">
        <v>0</v>
      </c>
      <c r="H485" s="67">
        <v>0</v>
      </c>
      <c r="I485" s="67">
        <v>1</v>
      </c>
      <c r="J485" s="67">
        <v>0</v>
      </c>
      <c r="K485" s="67">
        <v>0</v>
      </c>
      <c r="L485" s="67">
        <v>0</v>
      </c>
      <c r="M485" s="67">
        <v>0</v>
      </c>
      <c r="N485" s="68" t="s">
        <v>184</v>
      </c>
    </row>
    <row r="486" spans="1:14">
      <c r="A486" s="68" t="s">
        <v>940</v>
      </c>
      <c r="B486" s="67">
        <v>0</v>
      </c>
      <c r="C486" s="67">
        <v>0</v>
      </c>
      <c r="D486" s="67">
        <v>0</v>
      </c>
      <c r="E486" s="67">
        <v>1</v>
      </c>
      <c r="F486" s="67">
        <v>0</v>
      </c>
      <c r="G486" s="67">
        <v>0</v>
      </c>
      <c r="H486" s="67">
        <v>0</v>
      </c>
      <c r="I486" s="67">
        <v>0</v>
      </c>
      <c r="J486" s="67">
        <v>0</v>
      </c>
      <c r="K486" s="67">
        <v>0</v>
      </c>
      <c r="L486" s="67">
        <v>0</v>
      </c>
      <c r="M486" s="67">
        <v>0</v>
      </c>
      <c r="N486" s="68" t="s">
        <v>184</v>
      </c>
    </row>
    <row r="487" spans="1:14">
      <c r="A487" s="68" t="s">
        <v>941</v>
      </c>
      <c r="B487" s="67">
        <v>0</v>
      </c>
      <c r="C487" s="67">
        <v>1</v>
      </c>
      <c r="D487" s="67">
        <v>0</v>
      </c>
      <c r="E487" s="67">
        <v>0</v>
      </c>
      <c r="F487" s="67">
        <v>0</v>
      </c>
      <c r="G487" s="67">
        <v>0</v>
      </c>
      <c r="H487" s="67">
        <v>0</v>
      </c>
      <c r="I487" s="67">
        <v>0</v>
      </c>
      <c r="J487" s="67">
        <v>0</v>
      </c>
      <c r="K487" s="67">
        <v>0</v>
      </c>
      <c r="L487" s="67">
        <v>0</v>
      </c>
      <c r="M487" s="67">
        <v>0</v>
      </c>
      <c r="N487" s="68" t="s">
        <v>187</v>
      </c>
    </row>
    <row r="488" spans="1:14">
      <c r="A488" s="68" t="s">
        <v>942</v>
      </c>
      <c r="B488" s="67">
        <v>1</v>
      </c>
      <c r="C488" s="67">
        <v>0</v>
      </c>
      <c r="D488" s="67">
        <v>0</v>
      </c>
      <c r="E488" s="67">
        <v>0</v>
      </c>
      <c r="F488" s="67">
        <v>0</v>
      </c>
      <c r="G488" s="67">
        <v>0</v>
      </c>
      <c r="H488" s="67">
        <v>0</v>
      </c>
      <c r="I488" s="67">
        <v>0</v>
      </c>
      <c r="J488" s="67">
        <v>0</v>
      </c>
      <c r="K488" s="67">
        <v>0</v>
      </c>
      <c r="L488" s="67">
        <v>0</v>
      </c>
      <c r="M488" s="67">
        <v>0</v>
      </c>
      <c r="N488" s="68" t="s">
        <v>325</v>
      </c>
    </row>
    <row r="489" spans="1:14">
      <c r="A489" s="68" t="s">
        <v>943</v>
      </c>
      <c r="B489" s="67">
        <v>1</v>
      </c>
      <c r="C489" s="67">
        <v>0</v>
      </c>
      <c r="D489" s="67">
        <v>0</v>
      </c>
      <c r="E489" s="67">
        <v>0</v>
      </c>
      <c r="F489" s="67">
        <v>0</v>
      </c>
      <c r="G489" s="67">
        <v>0</v>
      </c>
      <c r="H489" s="67">
        <v>0</v>
      </c>
      <c r="I489" s="67">
        <v>0</v>
      </c>
      <c r="J489" s="67">
        <v>0</v>
      </c>
      <c r="K489" s="67">
        <v>0</v>
      </c>
      <c r="L489" s="67">
        <v>0</v>
      </c>
      <c r="M489" s="67">
        <v>0</v>
      </c>
      <c r="N489" s="68" t="s">
        <v>326</v>
      </c>
    </row>
    <row r="490" spans="1:14">
      <c r="A490" s="68" t="s">
        <v>944</v>
      </c>
      <c r="B490" s="67">
        <v>1</v>
      </c>
      <c r="C490" s="67">
        <v>0</v>
      </c>
      <c r="D490" s="67">
        <v>0</v>
      </c>
      <c r="E490" s="67">
        <v>0</v>
      </c>
      <c r="F490" s="67">
        <v>0</v>
      </c>
      <c r="G490" s="67">
        <v>0</v>
      </c>
      <c r="H490" s="67">
        <v>0</v>
      </c>
      <c r="I490" s="67">
        <v>0</v>
      </c>
      <c r="J490" s="67">
        <v>0</v>
      </c>
      <c r="K490" s="67">
        <v>0</v>
      </c>
      <c r="L490" s="67">
        <v>0</v>
      </c>
      <c r="M490" s="67">
        <v>0</v>
      </c>
      <c r="N490" s="68" t="s">
        <v>327</v>
      </c>
    </row>
    <row r="491" spans="1:14">
      <c r="A491" s="68" t="s">
        <v>945</v>
      </c>
      <c r="B491" s="67">
        <v>0</v>
      </c>
      <c r="C491" s="67">
        <v>0</v>
      </c>
      <c r="D491" s="67">
        <v>1</v>
      </c>
      <c r="E491" s="67">
        <v>0</v>
      </c>
      <c r="F491" s="67">
        <v>0</v>
      </c>
      <c r="G491" s="67">
        <v>0</v>
      </c>
      <c r="H491" s="67">
        <v>0</v>
      </c>
      <c r="I491" s="67">
        <v>0</v>
      </c>
      <c r="J491" s="67">
        <v>0</v>
      </c>
      <c r="K491" s="67">
        <v>0</v>
      </c>
      <c r="L491" s="67">
        <v>0</v>
      </c>
      <c r="M491" s="67">
        <v>0</v>
      </c>
      <c r="N491" s="68" t="s">
        <v>328</v>
      </c>
    </row>
    <row r="492" spans="1:14">
      <c r="A492" s="68" t="s">
        <v>946</v>
      </c>
      <c r="B492" s="67">
        <v>0</v>
      </c>
      <c r="C492" s="67">
        <v>1</v>
      </c>
      <c r="D492" s="67">
        <v>0</v>
      </c>
      <c r="E492" s="67">
        <v>0</v>
      </c>
      <c r="F492" s="67">
        <v>0</v>
      </c>
      <c r="G492" s="67">
        <v>0</v>
      </c>
      <c r="H492" s="67">
        <v>0</v>
      </c>
      <c r="I492" s="67">
        <v>0</v>
      </c>
      <c r="J492" s="67">
        <v>0</v>
      </c>
      <c r="K492" s="67">
        <v>0</v>
      </c>
      <c r="L492" s="67">
        <v>0</v>
      </c>
      <c r="M492" s="67">
        <v>0</v>
      </c>
      <c r="N492" s="68" t="s">
        <v>329</v>
      </c>
    </row>
    <row r="493" spans="1:14">
      <c r="A493" s="68" t="s">
        <v>947</v>
      </c>
      <c r="B493" s="67">
        <v>1</v>
      </c>
      <c r="C493" s="67">
        <v>0</v>
      </c>
      <c r="D493" s="67">
        <v>0</v>
      </c>
      <c r="E493" s="67">
        <v>0</v>
      </c>
      <c r="F493" s="67">
        <v>0</v>
      </c>
      <c r="G493" s="67">
        <v>0</v>
      </c>
      <c r="H493" s="67">
        <v>0</v>
      </c>
      <c r="I493" s="67">
        <v>0</v>
      </c>
      <c r="J493" s="67">
        <v>0</v>
      </c>
      <c r="K493" s="67">
        <v>0</v>
      </c>
      <c r="L493" s="67">
        <v>0</v>
      </c>
      <c r="M493" s="67">
        <v>0</v>
      </c>
      <c r="N493" s="68" t="s">
        <v>330</v>
      </c>
    </row>
    <row r="494" spans="1:14">
      <c r="A494" s="68" t="s">
        <v>948</v>
      </c>
      <c r="B494" s="67">
        <v>0</v>
      </c>
      <c r="C494" s="67">
        <v>1</v>
      </c>
      <c r="D494" s="67">
        <v>0</v>
      </c>
      <c r="E494" s="67">
        <v>0</v>
      </c>
      <c r="F494" s="67">
        <v>0</v>
      </c>
      <c r="G494" s="67">
        <v>0</v>
      </c>
      <c r="H494" s="67">
        <v>0</v>
      </c>
      <c r="I494" s="67">
        <v>0</v>
      </c>
      <c r="J494" s="67">
        <v>0</v>
      </c>
      <c r="K494" s="67">
        <v>0</v>
      </c>
      <c r="L494" s="67">
        <v>0</v>
      </c>
      <c r="M494" s="67">
        <v>0</v>
      </c>
      <c r="N494" s="68" t="s">
        <v>331</v>
      </c>
    </row>
    <row r="495" spans="1:14">
      <c r="A495" s="68" t="s">
        <v>949</v>
      </c>
      <c r="B495" s="67">
        <v>0</v>
      </c>
      <c r="C495" s="67">
        <v>1</v>
      </c>
      <c r="D495" s="67">
        <v>0</v>
      </c>
      <c r="E495" s="67">
        <v>0</v>
      </c>
      <c r="F495" s="67">
        <v>0</v>
      </c>
      <c r="G495" s="67">
        <v>0</v>
      </c>
      <c r="H495" s="67">
        <v>0</v>
      </c>
      <c r="I495" s="67">
        <v>0</v>
      </c>
      <c r="J495" s="67">
        <v>0</v>
      </c>
      <c r="K495" s="67">
        <v>0</v>
      </c>
      <c r="L495" s="67">
        <v>0</v>
      </c>
      <c r="M495" s="67">
        <v>0</v>
      </c>
      <c r="N495" s="68" t="s">
        <v>332</v>
      </c>
    </row>
    <row r="496" spans="1:14">
      <c r="A496" s="68" t="s">
        <v>950</v>
      </c>
      <c r="B496" s="67">
        <v>0</v>
      </c>
      <c r="C496" s="67">
        <v>0</v>
      </c>
      <c r="D496" s="67">
        <v>0</v>
      </c>
      <c r="E496" s="67">
        <v>0</v>
      </c>
      <c r="F496" s="67">
        <v>0</v>
      </c>
      <c r="G496" s="67">
        <v>0</v>
      </c>
      <c r="H496" s="67">
        <v>0</v>
      </c>
      <c r="I496" s="67">
        <v>0</v>
      </c>
      <c r="J496" s="67">
        <v>0</v>
      </c>
      <c r="K496" s="67">
        <v>1</v>
      </c>
      <c r="L496" s="67">
        <v>0</v>
      </c>
      <c r="M496" s="67">
        <v>0</v>
      </c>
      <c r="N496" s="68" t="s">
        <v>333</v>
      </c>
    </row>
    <row r="497" spans="1:14">
      <c r="A497" s="68" t="s">
        <v>951</v>
      </c>
      <c r="B497" s="67">
        <v>0</v>
      </c>
      <c r="C497" s="67">
        <v>1</v>
      </c>
      <c r="D497" s="67">
        <v>0</v>
      </c>
      <c r="E497" s="67">
        <v>0</v>
      </c>
      <c r="F497" s="67">
        <v>0</v>
      </c>
      <c r="G497" s="67">
        <v>0</v>
      </c>
      <c r="H497" s="67">
        <v>0</v>
      </c>
      <c r="I497" s="67">
        <v>0</v>
      </c>
      <c r="J497" s="67">
        <v>0</v>
      </c>
      <c r="K497" s="67">
        <v>0</v>
      </c>
      <c r="L497" s="67">
        <v>0</v>
      </c>
      <c r="M497" s="67">
        <v>0</v>
      </c>
      <c r="N497" s="68" t="s">
        <v>198</v>
      </c>
    </row>
    <row r="498" spans="1:14">
      <c r="A498" s="68" t="s">
        <v>952</v>
      </c>
      <c r="B498" s="67">
        <v>0</v>
      </c>
      <c r="C498" s="67">
        <v>1</v>
      </c>
      <c r="D498" s="67">
        <v>0</v>
      </c>
      <c r="E498" s="67">
        <v>0</v>
      </c>
      <c r="F498" s="67">
        <v>0</v>
      </c>
      <c r="G498" s="67">
        <v>0</v>
      </c>
      <c r="H498" s="67">
        <v>0</v>
      </c>
      <c r="I498" s="67">
        <v>0</v>
      </c>
      <c r="J498" s="67">
        <v>0</v>
      </c>
      <c r="K498" s="67">
        <v>0</v>
      </c>
      <c r="L498" s="67">
        <v>0</v>
      </c>
      <c r="M498" s="67">
        <v>0</v>
      </c>
      <c r="N498" s="68" t="s">
        <v>334</v>
      </c>
    </row>
    <row r="499" spans="1:14">
      <c r="A499" s="68" t="s">
        <v>953</v>
      </c>
      <c r="B499" s="67">
        <v>0</v>
      </c>
      <c r="C499" s="67">
        <v>0</v>
      </c>
      <c r="D499" s="67">
        <v>0</v>
      </c>
      <c r="E499" s="67">
        <v>1</v>
      </c>
      <c r="F499" s="67">
        <v>0</v>
      </c>
      <c r="G499" s="67">
        <v>0</v>
      </c>
      <c r="H499" s="67">
        <v>0</v>
      </c>
      <c r="I499" s="67">
        <v>0</v>
      </c>
      <c r="J499" s="67">
        <v>0</v>
      </c>
      <c r="K499" s="67">
        <v>0</v>
      </c>
      <c r="L499" s="67">
        <v>0</v>
      </c>
      <c r="M499" s="67">
        <v>0</v>
      </c>
      <c r="N499" s="68" t="s">
        <v>334</v>
      </c>
    </row>
    <row r="500" spans="1:14">
      <c r="A500" s="68" t="s">
        <v>954</v>
      </c>
      <c r="B500" s="67">
        <v>0</v>
      </c>
      <c r="C500" s="67">
        <v>1</v>
      </c>
      <c r="D500" s="67">
        <v>0</v>
      </c>
      <c r="E500" s="67">
        <v>0</v>
      </c>
      <c r="F500" s="67">
        <v>0</v>
      </c>
      <c r="G500" s="67">
        <v>0</v>
      </c>
      <c r="H500" s="67">
        <v>0</v>
      </c>
      <c r="I500" s="67">
        <v>0</v>
      </c>
      <c r="J500" s="67">
        <v>0</v>
      </c>
      <c r="K500" s="67">
        <v>0</v>
      </c>
      <c r="L500" s="67">
        <v>0</v>
      </c>
      <c r="M500" s="67">
        <v>0</v>
      </c>
      <c r="N500" s="68" t="s">
        <v>335</v>
      </c>
    </row>
    <row r="501" spans="1:14">
      <c r="A501" s="68" t="s">
        <v>955</v>
      </c>
      <c r="B501" s="67">
        <v>0</v>
      </c>
      <c r="C501" s="67">
        <v>1</v>
      </c>
      <c r="D501" s="67">
        <v>0</v>
      </c>
      <c r="E501" s="67">
        <v>0</v>
      </c>
      <c r="F501" s="67">
        <v>0</v>
      </c>
      <c r="G501" s="67">
        <v>0</v>
      </c>
      <c r="H501" s="67">
        <v>0</v>
      </c>
      <c r="I501" s="67">
        <v>0</v>
      </c>
      <c r="J501" s="67">
        <v>0</v>
      </c>
      <c r="K501" s="67">
        <v>0</v>
      </c>
      <c r="L501" s="67">
        <v>0</v>
      </c>
      <c r="M501" s="67">
        <v>0</v>
      </c>
      <c r="N501" s="68" t="s">
        <v>336</v>
      </c>
    </row>
    <row r="502" spans="1:14">
      <c r="A502" s="68" t="s">
        <v>956</v>
      </c>
      <c r="B502" s="67">
        <v>0</v>
      </c>
      <c r="C502" s="67">
        <v>0</v>
      </c>
      <c r="D502" s="67">
        <v>0</v>
      </c>
      <c r="E502" s="67">
        <v>0</v>
      </c>
      <c r="F502" s="67">
        <v>1</v>
      </c>
      <c r="G502" s="67">
        <v>0</v>
      </c>
      <c r="H502" s="67">
        <v>0</v>
      </c>
      <c r="I502" s="67">
        <v>0</v>
      </c>
      <c r="J502" s="67">
        <v>0</v>
      </c>
      <c r="K502" s="67">
        <v>0</v>
      </c>
      <c r="L502" s="67">
        <v>0</v>
      </c>
      <c r="M502" s="67">
        <v>0</v>
      </c>
      <c r="N502" s="68" t="s">
        <v>337</v>
      </c>
    </row>
    <row r="503" spans="1:14">
      <c r="A503" s="68" t="s">
        <v>957</v>
      </c>
      <c r="B503" s="67">
        <v>0</v>
      </c>
      <c r="C503" s="67">
        <v>1</v>
      </c>
      <c r="D503" s="67">
        <v>0</v>
      </c>
      <c r="E503" s="67">
        <v>0</v>
      </c>
      <c r="F503" s="67">
        <v>0</v>
      </c>
      <c r="G503" s="67">
        <v>0</v>
      </c>
      <c r="H503" s="67">
        <v>0</v>
      </c>
      <c r="I503" s="67">
        <v>0</v>
      </c>
      <c r="J503" s="67">
        <v>0</v>
      </c>
      <c r="K503" s="67">
        <v>0</v>
      </c>
      <c r="L503" s="67">
        <v>0</v>
      </c>
      <c r="M503" s="67">
        <v>0</v>
      </c>
      <c r="N503" s="68" t="s">
        <v>338</v>
      </c>
    </row>
    <row r="504" spans="1:14">
      <c r="A504" s="68" t="s">
        <v>958</v>
      </c>
      <c r="B504" s="67">
        <v>0</v>
      </c>
      <c r="C504" s="67">
        <v>0</v>
      </c>
      <c r="D504" s="67">
        <v>1</v>
      </c>
      <c r="E504" s="67">
        <v>0</v>
      </c>
      <c r="F504" s="67">
        <v>0</v>
      </c>
      <c r="G504" s="67">
        <v>0</v>
      </c>
      <c r="H504" s="67">
        <v>0</v>
      </c>
      <c r="I504" s="67">
        <v>0</v>
      </c>
      <c r="J504" s="67">
        <v>0</v>
      </c>
      <c r="K504" s="67">
        <v>0</v>
      </c>
      <c r="L504" s="67">
        <v>0</v>
      </c>
      <c r="M504" s="67">
        <v>0</v>
      </c>
      <c r="N504" s="68" t="s">
        <v>339</v>
      </c>
    </row>
    <row r="505" spans="1:14">
      <c r="A505" s="68" t="s">
        <v>959</v>
      </c>
      <c r="B505" s="67">
        <v>0</v>
      </c>
      <c r="C505" s="67">
        <v>1</v>
      </c>
      <c r="D505" s="67">
        <v>0</v>
      </c>
      <c r="E505" s="67">
        <v>0</v>
      </c>
      <c r="F505" s="67">
        <v>0</v>
      </c>
      <c r="G505" s="67">
        <v>0</v>
      </c>
      <c r="H505" s="67">
        <v>0</v>
      </c>
      <c r="I505" s="67">
        <v>0</v>
      </c>
      <c r="J505" s="67">
        <v>0</v>
      </c>
      <c r="K505" s="67">
        <v>0</v>
      </c>
      <c r="L505" s="67">
        <v>0</v>
      </c>
      <c r="M505" s="67">
        <v>0</v>
      </c>
      <c r="N505" s="68" t="s">
        <v>206</v>
      </c>
    </row>
    <row r="506" spans="1:14">
      <c r="A506" s="68" t="s">
        <v>960</v>
      </c>
      <c r="B506" s="67">
        <v>0</v>
      </c>
      <c r="C506" s="67">
        <v>0</v>
      </c>
      <c r="D506" s="67">
        <v>0</v>
      </c>
      <c r="E506" s="67">
        <v>0</v>
      </c>
      <c r="F506" s="67">
        <v>0</v>
      </c>
      <c r="G506" s="67">
        <v>0</v>
      </c>
      <c r="H506" s="67">
        <v>0</v>
      </c>
      <c r="I506" s="67">
        <v>0</v>
      </c>
      <c r="J506" s="67">
        <v>0</v>
      </c>
      <c r="K506" s="67">
        <v>0</v>
      </c>
      <c r="L506" s="67">
        <v>1</v>
      </c>
      <c r="M506" s="67">
        <v>0</v>
      </c>
      <c r="N506" s="68" t="s">
        <v>207</v>
      </c>
    </row>
    <row r="507" spans="1:14">
      <c r="A507" s="68" t="s">
        <v>961</v>
      </c>
      <c r="B507" s="67">
        <v>0</v>
      </c>
      <c r="C507" s="67">
        <v>0</v>
      </c>
      <c r="D507" s="67">
        <v>0</v>
      </c>
      <c r="E507" s="67">
        <v>0</v>
      </c>
      <c r="F507" s="67">
        <v>0</v>
      </c>
      <c r="G507" s="67">
        <v>0</v>
      </c>
      <c r="H507" s="67">
        <v>0</v>
      </c>
      <c r="I507" s="67">
        <v>0</v>
      </c>
      <c r="J507" s="67">
        <v>0</v>
      </c>
      <c r="K507" s="67">
        <v>0</v>
      </c>
      <c r="L507" s="67">
        <v>0</v>
      </c>
      <c r="M507" s="67">
        <v>1</v>
      </c>
      <c r="N507" s="68" t="s">
        <v>340</v>
      </c>
    </row>
    <row r="508" spans="1:14">
      <c r="A508" s="68" t="s">
        <v>962</v>
      </c>
      <c r="B508" s="67">
        <v>0</v>
      </c>
      <c r="C508" s="67">
        <v>0</v>
      </c>
      <c r="D508" s="67">
        <v>0</v>
      </c>
      <c r="E508" s="67">
        <v>0</v>
      </c>
      <c r="F508" s="67">
        <v>0</v>
      </c>
      <c r="G508" s="67">
        <v>0</v>
      </c>
      <c r="H508" s="67">
        <v>0</v>
      </c>
      <c r="I508" s="67">
        <v>0</v>
      </c>
      <c r="J508" s="67">
        <v>0</v>
      </c>
      <c r="K508" s="67">
        <v>1</v>
      </c>
      <c r="L508" s="67">
        <v>0</v>
      </c>
      <c r="M508" s="67">
        <v>0</v>
      </c>
      <c r="N508" s="68" t="s">
        <v>341</v>
      </c>
    </row>
    <row r="509" spans="1:14">
      <c r="A509" s="68" t="s">
        <v>963</v>
      </c>
      <c r="B509" s="67">
        <v>0</v>
      </c>
      <c r="C509" s="67">
        <v>0</v>
      </c>
      <c r="D509" s="67">
        <v>0</v>
      </c>
      <c r="E509" s="67">
        <v>1</v>
      </c>
      <c r="F509" s="67">
        <v>0</v>
      </c>
      <c r="G509" s="67">
        <v>0</v>
      </c>
      <c r="H509" s="67">
        <v>0</v>
      </c>
      <c r="I509" s="67">
        <v>0</v>
      </c>
      <c r="J509" s="67">
        <v>0</v>
      </c>
      <c r="K509" s="67">
        <v>0</v>
      </c>
      <c r="L509" s="67">
        <v>0</v>
      </c>
      <c r="M509" s="67">
        <v>0</v>
      </c>
      <c r="N509" s="68" t="s">
        <v>342</v>
      </c>
    </row>
    <row r="510" spans="1:14">
      <c r="A510" s="68" t="s">
        <v>964</v>
      </c>
      <c r="B510" s="67">
        <v>0</v>
      </c>
      <c r="C510" s="67">
        <v>0</v>
      </c>
      <c r="D510" s="67">
        <v>0</v>
      </c>
      <c r="E510" s="67">
        <v>1</v>
      </c>
      <c r="F510" s="67">
        <v>0</v>
      </c>
      <c r="G510" s="67">
        <v>0</v>
      </c>
      <c r="H510" s="67">
        <v>0</v>
      </c>
      <c r="I510" s="67">
        <v>0</v>
      </c>
      <c r="J510" s="67">
        <v>0</v>
      </c>
      <c r="K510" s="67">
        <v>0</v>
      </c>
      <c r="L510" s="67">
        <v>0</v>
      </c>
      <c r="M510" s="67">
        <v>0</v>
      </c>
      <c r="N510" s="68" t="s">
        <v>343</v>
      </c>
    </row>
    <row r="511" spans="1:14">
      <c r="A511" s="68" t="s">
        <v>965</v>
      </c>
      <c r="B511" s="67">
        <v>0</v>
      </c>
      <c r="C511" s="67">
        <v>0</v>
      </c>
      <c r="D511" s="67">
        <v>0</v>
      </c>
      <c r="E511" s="67">
        <v>0</v>
      </c>
      <c r="F511" s="67">
        <v>1</v>
      </c>
      <c r="G511" s="67">
        <v>0</v>
      </c>
      <c r="H511" s="67">
        <v>0</v>
      </c>
      <c r="I511" s="67">
        <v>0</v>
      </c>
      <c r="J511" s="67">
        <v>0</v>
      </c>
      <c r="K511" s="67">
        <v>0</v>
      </c>
      <c r="L511" s="67">
        <v>0</v>
      </c>
      <c r="M511" s="67">
        <v>0</v>
      </c>
      <c r="N511" s="68" t="s">
        <v>344</v>
      </c>
    </row>
    <row r="512" spans="1:14">
      <c r="A512" s="68" t="s">
        <v>966</v>
      </c>
      <c r="B512" s="67">
        <v>0</v>
      </c>
      <c r="C512" s="67">
        <v>0</v>
      </c>
      <c r="D512" s="67">
        <v>0</v>
      </c>
      <c r="E512" s="67">
        <v>0</v>
      </c>
      <c r="F512" s="67">
        <v>0</v>
      </c>
      <c r="G512" s="67">
        <v>0</v>
      </c>
      <c r="H512" s="67">
        <v>0</v>
      </c>
      <c r="I512" s="67">
        <v>1</v>
      </c>
      <c r="J512" s="67">
        <v>0</v>
      </c>
      <c r="K512" s="67">
        <v>0</v>
      </c>
      <c r="L512" s="67">
        <v>0</v>
      </c>
      <c r="M512" s="67">
        <v>0</v>
      </c>
      <c r="N512" s="68" t="s">
        <v>215</v>
      </c>
    </row>
    <row r="513" spans="1:14">
      <c r="A513" s="68" t="s">
        <v>967</v>
      </c>
      <c r="B513" s="67">
        <v>0</v>
      </c>
      <c r="C513" s="67">
        <v>0</v>
      </c>
      <c r="D513" s="67">
        <v>1</v>
      </c>
      <c r="E513" s="67">
        <v>0</v>
      </c>
      <c r="F513" s="67">
        <v>0</v>
      </c>
      <c r="G513" s="67">
        <v>0</v>
      </c>
      <c r="H513" s="67">
        <v>0</v>
      </c>
      <c r="I513" s="67">
        <v>0</v>
      </c>
      <c r="J513" s="67">
        <v>0</v>
      </c>
      <c r="K513" s="67">
        <v>0</v>
      </c>
      <c r="L513" s="67">
        <v>0</v>
      </c>
      <c r="M513" s="67">
        <v>0</v>
      </c>
      <c r="N513" s="68" t="s">
        <v>215</v>
      </c>
    </row>
    <row r="514" spans="1:14">
      <c r="A514" s="68" t="s">
        <v>968</v>
      </c>
      <c r="B514" s="67">
        <v>0</v>
      </c>
      <c r="C514" s="67">
        <v>0</v>
      </c>
      <c r="D514" s="67">
        <v>0</v>
      </c>
      <c r="E514" s="67">
        <v>0</v>
      </c>
      <c r="F514" s="67">
        <v>0</v>
      </c>
      <c r="G514" s="67">
        <v>0</v>
      </c>
      <c r="H514" s="67">
        <v>0</v>
      </c>
      <c r="I514" s="67">
        <v>1</v>
      </c>
      <c r="J514" s="67">
        <v>0</v>
      </c>
      <c r="K514" s="67">
        <v>0</v>
      </c>
      <c r="L514" s="67">
        <v>0</v>
      </c>
      <c r="M514" s="67">
        <v>0</v>
      </c>
      <c r="N514" s="68" t="s">
        <v>216</v>
      </c>
    </row>
    <row r="515" spans="1:14">
      <c r="A515" s="68" t="s">
        <v>969</v>
      </c>
      <c r="B515" s="67">
        <v>0</v>
      </c>
      <c r="C515" s="67">
        <v>0</v>
      </c>
      <c r="D515" s="67">
        <v>0</v>
      </c>
      <c r="E515" s="67">
        <v>0</v>
      </c>
      <c r="F515" s="67">
        <v>0</v>
      </c>
      <c r="G515" s="67">
        <v>0</v>
      </c>
      <c r="H515" s="67">
        <v>0</v>
      </c>
      <c r="I515" s="67">
        <v>1</v>
      </c>
      <c r="J515" s="67">
        <v>0</v>
      </c>
      <c r="K515" s="67">
        <v>0</v>
      </c>
      <c r="L515" s="67">
        <v>0</v>
      </c>
      <c r="M515" s="67">
        <v>0</v>
      </c>
      <c r="N515" s="68" t="s">
        <v>217</v>
      </c>
    </row>
    <row r="516" spans="1:14">
      <c r="A516" s="68" t="s">
        <v>970</v>
      </c>
      <c r="B516" s="67">
        <v>1</v>
      </c>
      <c r="C516" s="67">
        <v>0</v>
      </c>
      <c r="D516" s="67">
        <v>0</v>
      </c>
      <c r="E516" s="67">
        <v>0</v>
      </c>
      <c r="F516" s="67">
        <v>0</v>
      </c>
      <c r="G516" s="67">
        <v>0</v>
      </c>
      <c r="H516" s="67">
        <v>0</v>
      </c>
      <c r="I516" s="67">
        <v>0</v>
      </c>
      <c r="J516" s="67">
        <v>0</v>
      </c>
      <c r="K516" s="67">
        <v>0</v>
      </c>
      <c r="L516" s="67">
        <v>0</v>
      </c>
      <c r="M516" s="67">
        <v>0</v>
      </c>
      <c r="N516" s="68" t="s">
        <v>218</v>
      </c>
    </row>
    <row r="517" spans="1:14">
      <c r="A517" s="68" t="s">
        <v>971</v>
      </c>
      <c r="B517" s="67">
        <v>0</v>
      </c>
      <c r="C517" s="67">
        <v>0</v>
      </c>
      <c r="D517" s="67">
        <v>0</v>
      </c>
      <c r="E517" s="67">
        <v>0</v>
      </c>
      <c r="F517" s="67">
        <v>0</v>
      </c>
      <c r="G517" s="67">
        <v>0</v>
      </c>
      <c r="H517" s="67">
        <v>0</v>
      </c>
      <c r="I517" s="67">
        <v>1</v>
      </c>
      <c r="J517" s="67">
        <v>0</v>
      </c>
      <c r="K517" s="67">
        <v>0</v>
      </c>
      <c r="L517" s="67">
        <v>0</v>
      </c>
      <c r="M517" s="67">
        <v>0</v>
      </c>
      <c r="N517" s="68" t="s">
        <v>219</v>
      </c>
    </row>
    <row r="518" spans="1:14">
      <c r="A518" s="68" t="s">
        <v>972</v>
      </c>
      <c r="B518" s="67">
        <v>0</v>
      </c>
      <c r="C518" s="67">
        <v>1</v>
      </c>
      <c r="D518" s="67">
        <v>0</v>
      </c>
      <c r="E518" s="67">
        <v>0</v>
      </c>
      <c r="F518" s="67">
        <v>0</v>
      </c>
      <c r="G518" s="67">
        <v>0</v>
      </c>
      <c r="H518" s="67">
        <v>0</v>
      </c>
      <c r="I518" s="67">
        <v>0</v>
      </c>
      <c r="J518" s="67">
        <v>0</v>
      </c>
      <c r="K518" s="67">
        <v>0</v>
      </c>
      <c r="L518" s="67">
        <v>0</v>
      </c>
      <c r="M518" s="67">
        <v>0</v>
      </c>
      <c r="N518" s="68" t="s">
        <v>345</v>
      </c>
    </row>
    <row r="519" spans="1:14">
      <c r="A519" s="68" t="s">
        <v>973</v>
      </c>
      <c r="B519" s="67">
        <v>0</v>
      </c>
      <c r="C519" s="67">
        <v>0</v>
      </c>
      <c r="D519" s="67">
        <v>0</v>
      </c>
      <c r="E519" s="67">
        <v>0</v>
      </c>
      <c r="F519" s="67">
        <v>0</v>
      </c>
      <c r="G519" s="67">
        <v>1</v>
      </c>
      <c r="H519" s="67">
        <v>0</v>
      </c>
      <c r="I519" s="67">
        <v>0</v>
      </c>
      <c r="J519" s="67">
        <v>0</v>
      </c>
      <c r="K519" s="67">
        <v>0</v>
      </c>
      <c r="L519" s="67">
        <v>0</v>
      </c>
      <c r="M519" s="67">
        <v>0</v>
      </c>
      <c r="N519" s="68" t="s">
        <v>222</v>
      </c>
    </row>
    <row r="520" spans="1:14">
      <c r="A520" s="68" t="s">
        <v>974</v>
      </c>
      <c r="B520" s="67">
        <v>0</v>
      </c>
      <c r="C520" s="67">
        <v>0</v>
      </c>
      <c r="D520" s="67">
        <v>0</v>
      </c>
      <c r="E520" s="67">
        <v>0</v>
      </c>
      <c r="F520" s="67">
        <v>0</v>
      </c>
      <c r="G520" s="67">
        <v>0</v>
      </c>
      <c r="H520" s="67">
        <v>1</v>
      </c>
      <c r="I520" s="67">
        <v>0</v>
      </c>
      <c r="J520" s="67">
        <v>0</v>
      </c>
      <c r="K520" s="67">
        <v>0</v>
      </c>
      <c r="L520" s="67">
        <v>0</v>
      </c>
      <c r="M520" s="67">
        <v>0</v>
      </c>
      <c r="N520" s="68" t="s">
        <v>222</v>
      </c>
    </row>
    <row r="521" spans="1:14">
      <c r="A521" s="68" t="s">
        <v>975</v>
      </c>
      <c r="B521" s="67">
        <v>0</v>
      </c>
      <c r="C521" s="67">
        <v>0</v>
      </c>
      <c r="D521" s="67">
        <v>0</v>
      </c>
      <c r="E521" s="67">
        <v>0</v>
      </c>
      <c r="F521" s="67">
        <v>0</v>
      </c>
      <c r="G521" s="67">
        <v>0</v>
      </c>
      <c r="H521" s="67">
        <v>1</v>
      </c>
      <c r="I521" s="67">
        <v>0</v>
      </c>
      <c r="J521" s="67">
        <v>0</v>
      </c>
      <c r="K521" s="67">
        <v>0</v>
      </c>
      <c r="L521" s="67">
        <v>0</v>
      </c>
      <c r="M521" s="67">
        <v>0</v>
      </c>
      <c r="N521" s="68" t="s">
        <v>222</v>
      </c>
    </row>
    <row r="522" spans="1:14">
      <c r="A522" s="68" t="s">
        <v>976</v>
      </c>
      <c r="B522" s="67">
        <v>0</v>
      </c>
      <c r="C522" s="67">
        <v>0</v>
      </c>
      <c r="D522" s="67">
        <v>0</v>
      </c>
      <c r="E522" s="67">
        <v>0</v>
      </c>
      <c r="F522" s="67">
        <v>0</v>
      </c>
      <c r="G522" s="67">
        <v>1</v>
      </c>
      <c r="H522" s="67">
        <v>0</v>
      </c>
      <c r="I522" s="67">
        <v>0</v>
      </c>
      <c r="J522" s="67">
        <v>0</v>
      </c>
      <c r="K522" s="67">
        <v>0</v>
      </c>
      <c r="L522" s="67">
        <v>0</v>
      </c>
      <c r="M522" s="67">
        <v>0</v>
      </c>
      <c r="N522" s="68" t="s">
        <v>222</v>
      </c>
    </row>
    <row r="523" spans="1:14">
      <c r="A523" s="68" t="s">
        <v>977</v>
      </c>
      <c r="B523" s="67">
        <v>0</v>
      </c>
      <c r="C523" s="67">
        <v>0</v>
      </c>
      <c r="D523" s="67">
        <v>0</v>
      </c>
      <c r="E523" s="67">
        <v>0</v>
      </c>
      <c r="F523" s="67">
        <v>0</v>
      </c>
      <c r="G523" s="67">
        <v>0</v>
      </c>
      <c r="H523" s="67">
        <v>1</v>
      </c>
      <c r="I523" s="67">
        <v>0</v>
      </c>
      <c r="J523" s="67">
        <v>0</v>
      </c>
      <c r="K523" s="67">
        <v>0</v>
      </c>
      <c r="L523" s="67">
        <v>0</v>
      </c>
      <c r="M523" s="67">
        <v>0</v>
      </c>
      <c r="N523" s="68" t="s">
        <v>222</v>
      </c>
    </row>
    <row r="524" spans="1:14">
      <c r="A524" s="68" t="s">
        <v>978</v>
      </c>
      <c r="B524" s="67">
        <v>0</v>
      </c>
      <c r="C524" s="67">
        <v>0</v>
      </c>
      <c r="D524" s="67">
        <v>0</v>
      </c>
      <c r="E524" s="67">
        <v>0</v>
      </c>
      <c r="F524" s="67">
        <v>0</v>
      </c>
      <c r="G524" s="67">
        <v>1</v>
      </c>
      <c r="H524" s="67">
        <v>0</v>
      </c>
      <c r="I524" s="67">
        <v>0</v>
      </c>
      <c r="J524" s="67">
        <v>0</v>
      </c>
      <c r="K524" s="67">
        <v>0</v>
      </c>
      <c r="L524" s="67">
        <v>0</v>
      </c>
      <c r="M524" s="67">
        <v>0</v>
      </c>
      <c r="N524" s="68" t="s">
        <v>222</v>
      </c>
    </row>
    <row r="525" spans="1:14">
      <c r="A525" s="68" t="s">
        <v>979</v>
      </c>
      <c r="B525" s="67">
        <v>0</v>
      </c>
      <c r="C525" s="67">
        <v>0</v>
      </c>
      <c r="D525" s="67">
        <v>0</v>
      </c>
      <c r="E525" s="67">
        <v>0</v>
      </c>
      <c r="F525" s="67">
        <v>0</v>
      </c>
      <c r="G525" s="67">
        <v>1</v>
      </c>
      <c r="H525" s="67">
        <v>0</v>
      </c>
      <c r="I525" s="67">
        <v>0</v>
      </c>
      <c r="J525" s="67">
        <v>0</v>
      </c>
      <c r="K525" s="67">
        <v>0</v>
      </c>
      <c r="L525" s="67">
        <v>0</v>
      </c>
      <c r="M525" s="67">
        <v>0</v>
      </c>
      <c r="N525" s="68" t="s">
        <v>222</v>
      </c>
    </row>
    <row r="526" spans="1:14">
      <c r="A526" s="68" t="s">
        <v>980</v>
      </c>
      <c r="B526" s="67">
        <v>0</v>
      </c>
      <c r="C526" s="67">
        <v>0</v>
      </c>
      <c r="D526" s="67">
        <v>0</v>
      </c>
      <c r="E526" s="67">
        <v>0</v>
      </c>
      <c r="F526" s="67">
        <v>1</v>
      </c>
      <c r="G526" s="67">
        <v>0</v>
      </c>
      <c r="H526" s="67">
        <v>0</v>
      </c>
      <c r="I526" s="67">
        <v>0</v>
      </c>
      <c r="J526" s="67">
        <v>0</v>
      </c>
      <c r="K526" s="67">
        <v>0</v>
      </c>
      <c r="L526" s="67">
        <v>0</v>
      </c>
      <c r="M526" s="67">
        <v>0</v>
      </c>
      <c r="N526" s="68" t="s">
        <v>346</v>
      </c>
    </row>
    <row r="527" spans="1:14">
      <c r="A527" s="68" t="s">
        <v>981</v>
      </c>
      <c r="B527" s="67">
        <v>0</v>
      </c>
      <c r="C527" s="67">
        <v>0</v>
      </c>
      <c r="D527" s="67">
        <v>1</v>
      </c>
      <c r="E527" s="67">
        <v>0</v>
      </c>
      <c r="F527" s="67">
        <v>0</v>
      </c>
      <c r="G527" s="67">
        <v>0</v>
      </c>
      <c r="H527" s="67">
        <v>0</v>
      </c>
      <c r="I527" s="67">
        <v>0</v>
      </c>
      <c r="J527" s="67">
        <v>0</v>
      </c>
      <c r="K527" s="67">
        <v>0</v>
      </c>
      <c r="L527" s="67">
        <v>0</v>
      </c>
      <c r="M527" s="67">
        <v>0</v>
      </c>
      <c r="N527" s="68" t="s">
        <v>347</v>
      </c>
    </row>
    <row r="528" spans="1:14">
      <c r="A528" s="68" t="s">
        <v>982</v>
      </c>
      <c r="B528" s="67">
        <v>0</v>
      </c>
      <c r="C528" s="67">
        <v>0</v>
      </c>
      <c r="D528" s="67">
        <v>0</v>
      </c>
      <c r="E528" s="67">
        <v>0</v>
      </c>
      <c r="F528" s="67">
        <v>0</v>
      </c>
      <c r="G528" s="67">
        <v>0</v>
      </c>
      <c r="H528" s="67">
        <v>0</v>
      </c>
      <c r="I528" s="67">
        <v>0</v>
      </c>
      <c r="J528" s="67">
        <v>0</v>
      </c>
      <c r="K528" s="67">
        <v>0</v>
      </c>
      <c r="L528" s="67">
        <v>1</v>
      </c>
      <c r="M528" s="67">
        <v>0</v>
      </c>
      <c r="N528" s="68" t="s">
        <v>233</v>
      </c>
    </row>
    <row r="529" spans="1:14">
      <c r="A529" s="68" t="s">
        <v>983</v>
      </c>
      <c r="B529" s="67">
        <v>0</v>
      </c>
      <c r="C529" s="67">
        <v>0</v>
      </c>
      <c r="D529" s="67">
        <v>0</v>
      </c>
      <c r="E529" s="67">
        <v>0</v>
      </c>
      <c r="F529" s="67">
        <v>0</v>
      </c>
      <c r="G529" s="67">
        <v>1</v>
      </c>
      <c r="H529" s="67">
        <v>0</v>
      </c>
      <c r="I529" s="67">
        <v>0</v>
      </c>
      <c r="J529" s="67">
        <v>0</v>
      </c>
      <c r="K529" s="67">
        <v>0</v>
      </c>
      <c r="L529" s="67">
        <v>0</v>
      </c>
      <c r="M529" s="67">
        <v>0</v>
      </c>
      <c r="N529" s="68" t="s">
        <v>233</v>
      </c>
    </row>
    <row r="530" spans="1:14">
      <c r="A530" s="68" t="s">
        <v>984</v>
      </c>
      <c r="B530" s="67">
        <v>0</v>
      </c>
      <c r="C530" s="67">
        <v>0</v>
      </c>
      <c r="D530" s="67">
        <v>0</v>
      </c>
      <c r="E530" s="67">
        <v>0</v>
      </c>
      <c r="F530" s="67">
        <v>0</v>
      </c>
      <c r="G530" s="67">
        <v>0</v>
      </c>
      <c r="H530" s="67">
        <v>0</v>
      </c>
      <c r="I530" s="67">
        <v>0</v>
      </c>
      <c r="J530" s="67">
        <v>0</v>
      </c>
      <c r="K530" s="67">
        <v>1</v>
      </c>
      <c r="L530" s="67">
        <v>0</v>
      </c>
      <c r="M530" s="67">
        <v>0</v>
      </c>
      <c r="N530" s="68" t="s">
        <v>233</v>
      </c>
    </row>
    <row r="531" spans="1:14">
      <c r="A531" s="68" t="s">
        <v>985</v>
      </c>
      <c r="B531" s="67">
        <v>0</v>
      </c>
      <c r="C531" s="67">
        <v>0</v>
      </c>
      <c r="D531" s="67">
        <v>0</v>
      </c>
      <c r="E531" s="67">
        <v>0</v>
      </c>
      <c r="F531" s="67">
        <v>0</v>
      </c>
      <c r="G531" s="67">
        <v>1</v>
      </c>
      <c r="H531" s="67">
        <v>0</v>
      </c>
      <c r="I531" s="67">
        <v>0</v>
      </c>
      <c r="J531" s="67">
        <v>0</v>
      </c>
      <c r="K531" s="67">
        <v>0</v>
      </c>
      <c r="L531" s="67">
        <v>0</v>
      </c>
      <c r="M531" s="67">
        <v>0</v>
      </c>
      <c r="N531" s="68" t="s">
        <v>233</v>
      </c>
    </row>
    <row r="532" spans="1:14">
      <c r="A532" s="68" t="s">
        <v>986</v>
      </c>
      <c r="B532" s="67">
        <v>0</v>
      </c>
      <c r="C532" s="67">
        <v>0</v>
      </c>
      <c r="D532" s="67">
        <v>0</v>
      </c>
      <c r="E532" s="67">
        <v>0</v>
      </c>
      <c r="F532" s="67">
        <v>0</v>
      </c>
      <c r="G532" s="67">
        <v>0</v>
      </c>
      <c r="H532" s="67">
        <v>1</v>
      </c>
      <c r="I532" s="67">
        <v>0</v>
      </c>
      <c r="J532" s="67">
        <v>0</v>
      </c>
      <c r="K532" s="67">
        <v>0</v>
      </c>
      <c r="L532" s="67">
        <v>0</v>
      </c>
      <c r="M532" s="67">
        <v>0</v>
      </c>
      <c r="N532" s="68" t="s">
        <v>233</v>
      </c>
    </row>
    <row r="533" spans="1:14">
      <c r="A533" s="68" t="s">
        <v>987</v>
      </c>
      <c r="B533" s="67">
        <v>0</v>
      </c>
      <c r="C533" s="67">
        <v>0</v>
      </c>
      <c r="D533" s="67">
        <v>0</v>
      </c>
      <c r="E533" s="67">
        <v>0</v>
      </c>
      <c r="F533" s="67">
        <v>0</v>
      </c>
      <c r="G533" s="67">
        <v>0</v>
      </c>
      <c r="H533" s="67">
        <v>0</v>
      </c>
      <c r="I533" s="67">
        <v>0</v>
      </c>
      <c r="J533" s="67">
        <v>0</v>
      </c>
      <c r="K533" s="67">
        <v>0</v>
      </c>
      <c r="L533" s="67">
        <v>0</v>
      </c>
      <c r="M533" s="67">
        <v>1</v>
      </c>
      <c r="N533" s="68" t="s">
        <v>233</v>
      </c>
    </row>
    <row r="534" spans="1:14">
      <c r="A534" s="68" t="s">
        <v>988</v>
      </c>
      <c r="B534" s="67">
        <v>0</v>
      </c>
      <c r="C534" s="67">
        <v>0</v>
      </c>
      <c r="D534" s="67">
        <v>0</v>
      </c>
      <c r="E534" s="67">
        <v>0</v>
      </c>
      <c r="F534" s="67">
        <v>0</v>
      </c>
      <c r="G534" s="67">
        <v>0</v>
      </c>
      <c r="H534" s="67">
        <v>0</v>
      </c>
      <c r="I534" s="67">
        <v>0</v>
      </c>
      <c r="J534" s="67">
        <v>0</v>
      </c>
      <c r="K534" s="67">
        <v>0</v>
      </c>
      <c r="L534" s="67">
        <v>1</v>
      </c>
      <c r="M534" s="67">
        <v>0</v>
      </c>
      <c r="N534" s="68" t="s">
        <v>233</v>
      </c>
    </row>
    <row r="535" spans="1:14">
      <c r="A535" s="68" t="s">
        <v>989</v>
      </c>
      <c r="B535" s="67">
        <v>0</v>
      </c>
      <c r="C535" s="67">
        <v>0</v>
      </c>
      <c r="D535" s="67">
        <v>0</v>
      </c>
      <c r="E535" s="67">
        <v>0</v>
      </c>
      <c r="F535" s="67">
        <v>0</v>
      </c>
      <c r="G535" s="67">
        <v>0</v>
      </c>
      <c r="H535" s="67">
        <v>0</v>
      </c>
      <c r="I535" s="67">
        <v>1</v>
      </c>
      <c r="J535" s="67">
        <v>0</v>
      </c>
      <c r="K535" s="67">
        <v>0</v>
      </c>
      <c r="L535" s="67">
        <v>0</v>
      </c>
      <c r="M535" s="67">
        <v>0</v>
      </c>
      <c r="N535" s="68" t="s">
        <v>233</v>
      </c>
    </row>
    <row r="536" spans="1:14">
      <c r="A536" s="68" t="s">
        <v>990</v>
      </c>
      <c r="B536" s="67">
        <v>0</v>
      </c>
      <c r="C536" s="67">
        <v>0</v>
      </c>
      <c r="D536" s="67">
        <v>0</v>
      </c>
      <c r="E536" s="67">
        <v>0</v>
      </c>
      <c r="F536" s="67">
        <v>0</v>
      </c>
      <c r="G536" s="67">
        <v>1</v>
      </c>
      <c r="H536" s="67">
        <v>0</v>
      </c>
      <c r="I536" s="67">
        <v>0</v>
      </c>
      <c r="J536" s="67">
        <v>0</v>
      </c>
      <c r="K536" s="67">
        <v>0</v>
      </c>
      <c r="L536" s="67">
        <v>0</v>
      </c>
      <c r="M536" s="67">
        <v>0</v>
      </c>
      <c r="N536" s="68" t="s">
        <v>233</v>
      </c>
    </row>
    <row r="537" spans="1:14">
      <c r="A537" s="68" t="s">
        <v>991</v>
      </c>
      <c r="B537" s="67">
        <v>0</v>
      </c>
      <c r="C537" s="67">
        <v>0</v>
      </c>
      <c r="D537" s="67">
        <v>0</v>
      </c>
      <c r="E537" s="67">
        <v>0</v>
      </c>
      <c r="F537" s="67">
        <v>0</v>
      </c>
      <c r="G537" s="67">
        <v>0</v>
      </c>
      <c r="H537" s="67">
        <v>0</v>
      </c>
      <c r="I537" s="67">
        <v>0</v>
      </c>
      <c r="J537" s="67">
        <v>0</v>
      </c>
      <c r="K537" s="67">
        <v>1</v>
      </c>
      <c r="L537" s="67">
        <v>0</v>
      </c>
      <c r="M537" s="67">
        <v>0</v>
      </c>
      <c r="N537" s="68" t="s">
        <v>234</v>
      </c>
    </row>
    <row r="538" spans="1:14">
      <c r="A538" s="68" t="s">
        <v>992</v>
      </c>
      <c r="B538" s="67">
        <v>0</v>
      </c>
      <c r="C538" s="67">
        <v>0</v>
      </c>
      <c r="D538" s="67">
        <v>0</v>
      </c>
      <c r="E538" s="67">
        <v>0</v>
      </c>
      <c r="F538" s="67">
        <v>0</v>
      </c>
      <c r="G538" s="67">
        <v>0</v>
      </c>
      <c r="H538" s="67">
        <v>0</v>
      </c>
      <c r="I538" s="67">
        <v>0</v>
      </c>
      <c r="J538" s="67">
        <v>0</v>
      </c>
      <c r="K538" s="67">
        <v>0</v>
      </c>
      <c r="L538" s="67">
        <v>0</v>
      </c>
      <c r="M538" s="67">
        <v>1</v>
      </c>
      <c r="N538" s="68" t="s">
        <v>234</v>
      </c>
    </row>
    <row r="539" spans="1:14">
      <c r="A539" s="68" t="s">
        <v>993</v>
      </c>
      <c r="B539" s="67">
        <v>0</v>
      </c>
      <c r="C539" s="67">
        <v>0</v>
      </c>
      <c r="D539" s="67">
        <v>0</v>
      </c>
      <c r="E539" s="67">
        <v>0</v>
      </c>
      <c r="F539" s="67">
        <v>0</v>
      </c>
      <c r="G539" s="67">
        <v>0</v>
      </c>
      <c r="H539" s="67">
        <v>0</v>
      </c>
      <c r="I539" s="67">
        <v>0</v>
      </c>
      <c r="J539" s="67">
        <v>0</v>
      </c>
      <c r="K539" s="67">
        <v>0</v>
      </c>
      <c r="L539" s="67">
        <v>0</v>
      </c>
      <c r="M539" s="67">
        <v>1</v>
      </c>
      <c r="N539" s="68" t="s">
        <v>348</v>
      </c>
    </row>
    <row r="540" spans="1:14">
      <c r="A540" s="68" t="s">
        <v>994</v>
      </c>
      <c r="B540" s="67">
        <v>0</v>
      </c>
      <c r="C540" s="67">
        <v>0</v>
      </c>
      <c r="D540" s="67">
        <v>0</v>
      </c>
      <c r="E540" s="67">
        <v>0</v>
      </c>
      <c r="F540" s="67">
        <v>1</v>
      </c>
      <c r="G540" s="67">
        <v>0</v>
      </c>
      <c r="H540" s="67">
        <v>0</v>
      </c>
      <c r="I540" s="67">
        <v>0</v>
      </c>
      <c r="J540" s="67">
        <v>0</v>
      </c>
      <c r="K540" s="67">
        <v>0</v>
      </c>
      <c r="L540" s="67">
        <v>0</v>
      </c>
      <c r="M540" s="67">
        <v>0</v>
      </c>
      <c r="N540" s="68" t="s">
        <v>349</v>
      </c>
    </row>
    <row r="541" spans="1:14">
      <c r="A541" s="68" t="s">
        <v>995</v>
      </c>
      <c r="B541" s="67">
        <v>0</v>
      </c>
      <c r="C541" s="67">
        <v>0</v>
      </c>
      <c r="D541" s="67">
        <v>0</v>
      </c>
      <c r="E541" s="67">
        <v>0</v>
      </c>
      <c r="F541" s="67">
        <v>0</v>
      </c>
      <c r="G541" s="67">
        <v>0</v>
      </c>
      <c r="H541" s="67">
        <v>0</v>
      </c>
      <c r="I541" s="67">
        <v>1</v>
      </c>
      <c r="J541" s="67">
        <v>0</v>
      </c>
      <c r="K541" s="67">
        <v>0</v>
      </c>
      <c r="L541" s="67">
        <v>0</v>
      </c>
      <c r="M541" s="67">
        <v>0</v>
      </c>
      <c r="N541" s="68" t="s">
        <v>283</v>
      </c>
    </row>
    <row r="542" spans="1:14">
      <c r="A542" s="68" t="s">
        <v>996</v>
      </c>
      <c r="B542" s="67">
        <v>0</v>
      </c>
      <c r="C542" s="67">
        <v>0</v>
      </c>
      <c r="D542" s="67">
        <v>0</v>
      </c>
      <c r="E542" s="67">
        <v>0</v>
      </c>
      <c r="F542" s="67">
        <v>0</v>
      </c>
      <c r="G542" s="67">
        <v>0</v>
      </c>
      <c r="H542" s="67">
        <v>0</v>
      </c>
      <c r="I542" s="67">
        <v>0</v>
      </c>
      <c r="J542" s="67">
        <v>1</v>
      </c>
      <c r="K542" s="67">
        <v>0</v>
      </c>
      <c r="L542" s="67">
        <v>0</v>
      </c>
      <c r="M542" s="67">
        <v>0</v>
      </c>
      <c r="N542" s="68" t="s">
        <v>350</v>
      </c>
    </row>
    <row r="543" spans="1:14">
      <c r="A543" s="68" t="s">
        <v>997</v>
      </c>
      <c r="B543" s="67">
        <v>0</v>
      </c>
      <c r="C543" s="67">
        <v>0</v>
      </c>
      <c r="D543" s="67">
        <v>0</v>
      </c>
      <c r="E543" s="67">
        <v>0</v>
      </c>
      <c r="F543" s="67">
        <v>1</v>
      </c>
      <c r="G543" s="67">
        <v>0</v>
      </c>
      <c r="H543" s="67">
        <v>0</v>
      </c>
      <c r="I543" s="67">
        <v>0</v>
      </c>
      <c r="J543" s="67">
        <v>0</v>
      </c>
      <c r="K543" s="67">
        <v>0</v>
      </c>
      <c r="L543" s="67">
        <v>0</v>
      </c>
      <c r="M543" s="67">
        <v>0</v>
      </c>
      <c r="N543" s="68" t="s">
        <v>351</v>
      </c>
    </row>
    <row r="544" spans="1:14">
      <c r="A544" s="68" t="s">
        <v>998</v>
      </c>
      <c r="B544" s="67">
        <v>0</v>
      </c>
      <c r="C544" s="67">
        <v>0</v>
      </c>
      <c r="D544" s="67">
        <v>1</v>
      </c>
      <c r="E544" s="67">
        <v>0</v>
      </c>
      <c r="F544" s="67">
        <v>0</v>
      </c>
      <c r="G544" s="67">
        <v>0</v>
      </c>
      <c r="H544" s="67">
        <v>0</v>
      </c>
      <c r="I544" s="67">
        <v>0</v>
      </c>
      <c r="J544" s="67">
        <v>0</v>
      </c>
      <c r="K544" s="67">
        <v>0</v>
      </c>
      <c r="L544" s="67">
        <v>0</v>
      </c>
      <c r="M544" s="67">
        <v>0</v>
      </c>
      <c r="N544" s="68" t="s">
        <v>352</v>
      </c>
    </row>
    <row r="545" spans="1:14">
      <c r="A545" s="68" t="s">
        <v>999</v>
      </c>
      <c r="B545" s="67">
        <v>0</v>
      </c>
      <c r="C545" s="67">
        <v>0</v>
      </c>
      <c r="D545" s="67">
        <v>0</v>
      </c>
      <c r="E545" s="67">
        <v>0</v>
      </c>
      <c r="F545" s="67">
        <v>0</v>
      </c>
      <c r="G545" s="67">
        <v>0</v>
      </c>
      <c r="H545" s="67">
        <v>1</v>
      </c>
      <c r="I545" s="67">
        <v>0</v>
      </c>
      <c r="J545" s="67">
        <v>0</v>
      </c>
      <c r="K545" s="67">
        <v>0</v>
      </c>
      <c r="L545" s="67">
        <v>0</v>
      </c>
      <c r="M545" s="67">
        <v>0</v>
      </c>
      <c r="N545" s="68" t="s">
        <v>239</v>
      </c>
    </row>
    <row r="546" spans="1:14">
      <c r="A546" s="68" t="s">
        <v>1000</v>
      </c>
      <c r="B546" s="67">
        <v>0</v>
      </c>
      <c r="C546" s="67">
        <v>1</v>
      </c>
      <c r="D546" s="67">
        <v>0</v>
      </c>
      <c r="E546" s="67">
        <v>0</v>
      </c>
      <c r="F546" s="67">
        <v>0</v>
      </c>
      <c r="G546" s="67">
        <v>0</v>
      </c>
      <c r="H546" s="67">
        <v>0</v>
      </c>
      <c r="I546" s="67">
        <v>0</v>
      </c>
      <c r="J546" s="67">
        <v>0</v>
      </c>
      <c r="K546" s="67">
        <v>0</v>
      </c>
      <c r="L546" s="67">
        <v>0</v>
      </c>
      <c r="M546" s="67">
        <v>0</v>
      </c>
      <c r="N546" s="68" t="s">
        <v>242</v>
      </c>
    </row>
    <row r="547" spans="1:14">
      <c r="A547" s="68" t="s">
        <v>1001</v>
      </c>
      <c r="B547" s="67">
        <v>1</v>
      </c>
      <c r="C547" s="67">
        <v>0</v>
      </c>
      <c r="D547" s="67">
        <v>0</v>
      </c>
      <c r="E547" s="67">
        <v>0</v>
      </c>
      <c r="F547" s="67">
        <v>0</v>
      </c>
      <c r="G547" s="67">
        <v>0</v>
      </c>
      <c r="H547" s="67">
        <v>0</v>
      </c>
      <c r="I547" s="67">
        <v>0</v>
      </c>
      <c r="J547" s="67">
        <v>0</v>
      </c>
      <c r="K547" s="67">
        <v>0</v>
      </c>
      <c r="L547" s="67">
        <v>0</v>
      </c>
      <c r="M547" s="67">
        <v>0</v>
      </c>
      <c r="N547" s="68" t="s">
        <v>353</v>
      </c>
    </row>
    <row r="548" spans="1:14">
      <c r="A548" s="68" t="s">
        <v>1002</v>
      </c>
      <c r="B548" s="67">
        <v>0</v>
      </c>
      <c r="C548" s="67">
        <v>0</v>
      </c>
      <c r="D548" s="67">
        <v>1</v>
      </c>
      <c r="E548" s="67">
        <v>0</v>
      </c>
      <c r="F548" s="67">
        <v>0</v>
      </c>
      <c r="G548" s="67">
        <v>0</v>
      </c>
      <c r="H548" s="67">
        <v>0</v>
      </c>
      <c r="I548" s="67">
        <v>0</v>
      </c>
      <c r="J548" s="67">
        <v>0</v>
      </c>
      <c r="K548" s="67">
        <v>0</v>
      </c>
      <c r="L548" s="67">
        <v>0</v>
      </c>
      <c r="M548" s="67">
        <v>0</v>
      </c>
      <c r="N548" s="68" t="s">
        <v>354</v>
      </c>
    </row>
    <row r="549" spans="1:14">
      <c r="A549" s="68" t="s">
        <v>1003</v>
      </c>
      <c r="B549" s="67">
        <v>0</v>
      </c>
      <c r="C549" s="67">
        <v>1</v>
      </c>
      <c r="D549" s="67">
        <v>0</v>
      </c>
      <c r="E549" s="67">
        <v>0</v>
      </c>
      <c r="F549" s="67">
        <v>0</v>
      </c>
      <c r="G549" s="67">
        <v>0</v>
      </c>
      <c r="H549" s="67">
        <v>0</v>
      </c>
      <c r="I549" s="67">
        <v>0</v>
      </c>
      <c r="J549" s="67">
        <v>0</v>
      </c>
      <c r="K549" s="67">
        <v>0</v>
      </c>
      <c r="L549" s="67">
        <v>0</v>
      </c>
      <c r="M549" s="67">
        <v>0</v>
      </c>
      <c r="N549" s="68" t="s">
        <v>355</v>
      </c>
    </row>
    <row r="550" spans="1:14">
      <c r="A550" s="68" t="s">
        <v>1004</v>
      </c>
      <c r="B550" s="67">
        <v>0</v>
      </c>
      <c r="C550" s="67">
        <v>1</v>
      </c>
      <c r="D550" s="67">
        <v>0</v>
      </c>
      <c r="E550" s="67">
        <v>0</v>
      </c>
      <c r="F550" s="67">
        <v>0</v>
      </c>
      <c r="G550" s="67">
        <v>0</v>
      </c>
      <c r="H550" s="67">
        <v>0</v>
      </c>
      <c r="I550" s="67">
        <v>0</v>
      </c>
      <c r="J550" s="67">
        <v>0</v>
      </c>
      <c r="K550" s="67">
        <v>0</v>
      </c>
      <c r="L550" s="67">
        <v>0</v>
      </c>
      <c r="M550" s="67">
        <v>0</v>
      </c>
      <c r="N550" s="68" t="s">
        <v>355</v>
      </c>
    </row>
    <row r="551" spans="1:14">
      <c r="A551" s="68" t="s">
        <v>1005</v>
      </c>
      <c r="B551" s="67">
        <v>1</v>
      </c>
      <c r="C551" s="67">
        <v>0</v>
      </c>
      <c r="D551" s="67">
        <v>0</v>
      </c>
      <c r="E551" s="67">
        <v>0</v>
      </c>
      <c r="F551" s="67">
        <v>0</v>
      </c>
      <c r="G551" s="67">
        <v>0</v>
      </c>
      <c r="H551" s="67">
        <v>0</v>
      </c>
      <c r="I551" s="67">
        <v>0</v>
      </c>
      <c r="J551" s="67">
        <v>0</v>
      </c>
      <c r="K551" s="67">
        <v>0</v>
      </c>
      <c r="L551" s="67">
        <v>0</v>
      </c>
      <c r="M551" s="67">
        <v>0</v>
      </c>
      <c r="N551" s="68" t="s">
        <v>356</v>
      </c>
    </row>
    <row r="552" spans="1:14">
      <c r="A552" s="68" t="s">
        <v>1006</v>
      </c>
      <c r="B552" s="67">
        <v>1</v>
      </c>
      <c r="C552" s="67">
        <v>0</v>
      </c>
      <c r="D552" s="67">
        <v>0</v>
      </c>
      <c r="E552" s="67">
        <v>0</v>
      </c>
      <c r="F552" s="67">
        <v>0</v>
      </c>
      <c r="G552" s="67">
        <v>0</v>
      </c>
      <c r="H552" s="67">
        <v>0</v>
      </c>
      <c r="I552" s="67">
        <v>0</v>
      </c>
      <c r="J552" s="67">
        <v>0</v>
      </c>
      <c r="K552" s="67">
        <v>0</v>
      </c>
      <c r="L552" s="67">
        <v>0</v>
      </c>
      <c r="M552" s="67">
        <v>0</v>
      </c>
      <c r="N552" s="68" t="s">
        <v>356</v>
      </c>
    </row>
    <row r="553" spans="1:14">
      <c r="A553" s="68" t="s">
        <v>1007</v>
      </c>
      <c r="B553" s="67">
        <v>0</v>
      </c>
      <c r="C553" s="67">
        <v>0</v>
      </c>
      <c r="D553" s="67">
        <v>0</v>
      </c>
      <c r="E553" s="67">
        <v>0</v>
      </c>
      <c r="F553" s="67">
        <v>1</v>
      </c>
      <c r="G553" s="67">
        <v>0</v>
      </c>
      <c r="H553" s="67">
        <v>0</v>
      </c>
      <c r="I553" s="67">
        <v>0</v>
      </c>
      <c r="J553" s="67">
        <v>0</v>
      </c>
      <c r="K553" s="67">
        <v>0</v>
      </c>
      <c r="L553" s="67">
        <v>0</v>
      </c>
      <c r="M553" s="67">
        <v>0</v>
      </c>
      <c r="N553" s="68" t="s">
        <v>357</v>
      </c>
    </row>
    <row r="554" spans="1:14">
      <c r="A554" s="68" t="s">
        <v>1008</v>
      </c>
      <c r="B554" s="67">
        <v>0</v>
      </c>
      <c r="C554" s="67">
        <v>0</v>
      </c>
      <c r="D554" s="67">
        <v>0</v>
      </c>
      <c r="E554" s="67">
        <v>0</v>
      </c>
      <c r="F554" s="67">
        <v>0</v>
      </c>
      <c r="G554" s="67">
        <v>0</v>
      </c>
      <c r="H554" s="67">
        <v>0</v>
      </c>
      <c r="I554" s="67">
        <v>0</v>
      </c>
      <c r="J554" s="67">
        <v>0</v>
      </c>
      <c r="K554" s="67">
        <v>0</v>
      </c>
      <c r="L554" s="67">
        <v>1</v>
      </c>
      <c r="M554" s="67">
        <v>0</v>
      </c>
      <c r="N554" s="68" t="s">
        <v>358</v>
      </c>
    </row>
    <row r="555" spans="1:14">
      <c r="A555" s="68" t="s">
        <v>1009</v>
      </c>
      <c r="B555" s="67">
        <v>0</v>
      </c>
      <c r="C555" s="67">
        <v>0</v>
      </c>
      <c r="D555" s="67">
        <v>1</v>
      </c>
      <c r="E555" s="67">
        <v>0</v>
      </c>
      <c r="F555" s="67">
        <v>0</v>
      </c>
      <c r="G555" s="67">
        <v>0</v>
      </c>
      <c r="H555" s="67">
        <v>0</v>
      </c>
      <c r="I555" s="67">
        <v>0</v>
      </c>
      <c r="J555" s="67">
        <v>0</v>
      </c>
      <c r="K555" s="67">
        <v>0</v>
      </c>
      <c r="L555" s="67">
        <v>0</v>
      </c>
      <c r="M555" s="67">
        <v>0</v>
      </c>
      <c r="N555" s="68" t="s">
        <v>359</v>
      </c>
    </row>
    <row r="556" spans="1:14">
      <c r="A556" s="68" t="s">
        <v>1010</v>
      </c>
      <c r="B556" s="67">
        <v>0</v>
      </c>
      <c r="C556" s="67">
        <v>0</v>
      </c>
      <c r="D556" s="67">
        <v>0</v>
      </c>
      <c r="E556" s="67">
        <v>0</v>
      </c>
      <c r="F556" s="67">
        <v>0</v>
      </c>
      <c r="G556" s="67">
        <v>0</v>
      </c>
      <c r="H556" s="67">
        <v>0</v>
      </c>
      <c r="I556" s="67">
        <v>0</v>
      </c>
      <c r="J556" s="67">
        <v>0</v>
      </c>
      <c r="K556" s="67">
        <v>0</v>
      </c>
      <c r="L556" s="67">
        <v>0</v>
      </c>
      <c r="M556" s="67">
        <v>1</v>
      </c>
      <c r="N556" s="68" t="s">
        <v>256</v>
      </c>
    </row>
    <row r="557" spans="1:14">
      <c r="A557" s="68" t="s">
        <v>1011</v>
      </c>
      <c r="B557" s="67">
        <v>0</v>
      </c>
      <c r="C557" s="67">
        <v>0</v>
      </c>
      <c r="D557" s="67">
        <v>0</v>
      </c>
      <c r="E557" s="67">
        <v>1</v>
      </c>
      <c r="F557" s="67">
        <v>0</v>
      </c>
      <c r="G557" s="67">
        <v>0</v>
      </c>
      <c r="H557" s="67">
        <v>0</v>
      </c>
      <c r="I557" s="67">
        <v>0</v>
      </c>
      <c r="J557" s="67">
        <v>0</v>
      </c>
      <c r="K557" s="67">
        <v>0</v>
      </c>
      <c r="L557" s="67">
        <v>0</v>
      </c>
      <c r="M557" s="67">
        <v>0</v>
      </c>
      <c r="N557" s="68" t="s">
        <v>256</v>
      </c>
    </row>
    <row r="558" spans="1:14">
      <c r="A558" s="68" t="s">
        <v>1012</v>
      </c>
      <c r="B558" s="67">
        <v>0</v>
      </c>
      <c r="C558" s="67">
        <v>0</v>
      </c>
      <c r="D558" s="67">
        <v>0</v>
      </c>
      <c r="E558" s="67">
        <v>0</v>
      </c>
      <c r="F558" s="67">
        <v>0</v>
      </c>
      <c r="G558" s="67">
        <v>0</v>
      </c>
      <c r="H558" s="67">
        <v>0</v>
      </c>
      <c r="I558" s="67">
        <v>0</v>
      </c>
      <c r="J558" s="67">
        <v>0</v>
      </c>
      <c r="K558" s="67">
        <v>0</v>
      </c>
      <c r="L558" s="67">
        <v>0</v>
      </c>
      <c r="M558" s="67">
        <v>1</v>
      </c>
      <c r="N558" s="68" t="s">
        <v>256</v>
      </c>
    </row>
    <row r="559" spans="1:14">
      <c r="A559" s="68" t="s">
        <v>1013</v>
      </c>
      <c r="B559" s="67">
        <v>0</v>
      </c>
      <c r="C559" s="67">
        <v>0</v>
      </c>
      <c r="D559" s="67">
        <v>0</v>
      </c>
      <c r="E559" s="67">
        <v>0</v>
      </c>
      <c r="F559" s="67">
        <v>0</v>
      </c>
      <c r="G559" s="67">
        <v>0</v>
      </c>
      <c r="H559" s="67">
        <v>0</v>
      </c>
      <c r="I559" s="67">
        <v>0</v>
      </c>
      <c r="J559" s="67">
        <v>0</v>
      </c>
      <c r="K559" s="67">
        <v>0</v>
      </c>
      <c r="L559" s="67">
        <v>0</v>
      </c>
      <c r="M559" s="67">
        <v>1</v>
      </c>
      <c r="N559" s="68" t="s">
        <v>256</v>
      </c>
    </row>
    <row r="560" spans="1:14">
      <c r="A560" s="68" t="s">
        <v>1014</v>
      </c>
      <c r="B560" s="67">
        <v>0</v>
      </c>
      <c r="C560" s="67">
        <v>0</v>
      </c>
      <c r="D560" s="67">
        <v>0</v>
      </c>
      <c r="E560" s="67">
        <v>0</v>
      </c>
      <c r="F560" s="67">
        <v>0</v>
      </c>
      <c r="G560" s="67">
        <v>0</v>
      </c>
      <c r="H560" s="67">
        <v>0</v>
      </c>
      <c r="I560" s="67">
        <v>0</v>
      </c>
      <c r="J560" s="67">
        <v>0</v>
      </c>
      <c r="K560" s="67">
        <v>0</v>
      </c>
      <c r="L560" s="67">
        <v>1</v>
      </c>
      <c r="M560" s="67">
        <v>0</v>
      </c>
      <c r="N560" s="68" t="s">
        <v>360</v>
      </c>
    </row>
    <row r="561" spans="1:15">
      <c r="A561" s="68" t="s">
        <v>1015</v>
      </c>
      <c r="B561" s="67">
        <v>0</v>
      </c>
      <c r="C561" s="67">
        <v>0</v>
      </c>
      <c r="D561" s="67">
        <v>1</v>
      </c>
      <c r="E561" s="67">
        <v>0</v>
      </c>
      <c r="F561" s="67">
        <v>0</v>
      </c>
      <c r="G561" s="67">
        <v>0</v>
      </c>
      <c r="H561" s="67">
        <v>0</v>
      </c>
      <c r="I561" s="67">
        <v>0</v>
      </c>
      <c r="J561" s="67">
        <v>0</v>
      </c>
      <c r="K561" s="67">
        <v>0</v>
      </c>
      <c r="L561" s="67">
        <v>0</v>
      </c>
      <c r="M561" s="67">
        <v>0</v>
      </c>
      <c r="N561" s="68" t="s">
        <v>257</v>
      </c>
    </row>
    <row r="562" spans="1:15">
      <c r="A562" s="68" t="s">
        <v>1016</v>
      </c>
      <c r="B562" s="67">
        <v>0</v>
      </c>
      <c r="C562" s="67">
        <v>0</v>
      </c>
      <c r="D562" s="67">
        <v>0</v>
      </c>
      <c r="E562" s="67">
        <v>0</v>
      </c>
      <c r="F562" s="67">
        <v>0</v>
      </c>
      <c r="G562" s="67">
        <v>0</v>
      </c>
      <c r="H562" s="67">
        <v>0</v>
      </c>
      <c r="I562" s="67">
        <v>0</v>
      </c>
      <c r="J562" s="67">
        <v>0</v>
      </c>
      <c r="K562" s="67">
        <v>0</v>
      </c>
      <c r="L562" s="67">
        <v>0</v>
      </c>
      <c r="M562" s="67">
        <v>1</v>
      </c>
      <c r="N562" s="68" t="s">
        <v>361</v>
      </c>
    </row>
    <row r="563" spans="1:15">
      <c r="A563" s="68" t="s">
        <v>1017</v>
      </c>
      <c r="B563" s="67">
        <v>0</v>
      </c>
      <c r="C563" s="67">
        <v>0</v>
      </c>
      <c r="D563" s="67">
        <v>1</v>
      </c>
      <c r="E563" s="67">
        <v>0</v>
      </c>
      <c r="F563" s="67">
        <v>0</v>
      </c>
      <c r="G563" s="67">
        <v>0</v>
      </c>
      <c r="H563" s="67">
        <v>0</v>
      </c>
      <c r="I563" s="67">
        <v>0</v>
      </c>
      <c r="J563" s="67">
        <v>0</v>
      </c>
      <c r="K563" s="67">
        <v>0</v>
      </c>
      <c r="L563" s="67">
        <v>0</v>
      </c>
      <c r="M563" s="67">
        <v>0</v>
      </c>
      <c r="N563" s="68" t="s">
        <v>258</v>
      </c>
    </row>
    <row r="564" spans="1:15">
      <c r="A564" s="68" t="s">
        <v>1018</v>
      </c>
      <c r="B564" s="67">
        <v>1</v>
      </c>
      <c r="C564" s="67">
        <v>0</v>
      </c>
      <c r="D564" s="67">
        <v>0</v>
      </c>
      <c r="E564" s="67">
        <v>0</v>
      </c>
      <c r="F564" s="67">
        <v>0</v>
      </c>
      <c r="G564" s="67">
        <v>0</v>
      </c>
      <c r="H564" s="67">
        <v>0</v>
      </c>
      <c r="I564" s="67">
        <v>0</v>
      </c>
      <c r="J564" s="67">
        <v>0</v>
      </c>
      <c r="K564" s="67">
        <v>0</v>
      </c>
      <c r="L564" s="67">
        <v>0</v>
      </c>
      <c r="M564" s="67">
        <v>0</v>
      </c>
      <c r="N564" s="68" t="s">
        <v>258</v>
      </c>
    </row>
    <row r="565" spans="1:15">
      <c r="A565" s="68" t="s">
        <v>1019</v>
      </c>
      <c r="B565" s="67">
        <v>1</v>
      </c>
      <c r="C565" s="67">
        <v>0</v>
      </c>
      <c r="D565" s="67">
        <v>0</v>
      </c>
      <c r="E565" s="67">
        <v>0</v>
      </c>
      <c r="F565" s="67">
        <v>0</v>
      </c>
      <c r="G565" s="67">
        <v>0</v>
      </c>
      <c r="H565" s="67">
        <v>0</v>
      </c>
      <c r="I565" s="67">
        <v>0</v>
      </c>
      <c r="J565" s="67">
        <v>0</v>
      </c>
      <c r="K565" s="67">
        <v>0</v>
      </c>
      <c r="L565" s="67">
        <v>0</v>
      </c>
      <c r="M565" s="67">
        <v>0</v>
      </c>
      <c r="N565" s="68" t="s">
        <v>258</v>
      </c>
    </row>
    <row r="566" spans="1:15">
      <c r="A566" s="68" t="s">
        <v>1020</v>
      </c>
      <c r="B566" s="67">
        <v>1</v>
      </c>
      <c r="C566" s="67">
        <v>0</v>
      </c>
      <c r="D566" s="67">
        <v>0</v>
      </c>
      <c r="E566" s="67">
        <v>0</v>
      </c>
      <c r="F566" s="67">
        <v>0</v>
      </c>
      <c r="G566" s="67">
        <v>0</v>
      </c>
      <c r="H566" s="67">
        <v>0</v>
      </c>
      <c r="I566" s="67">
        <v>0</v>
      </c>
      <c r="J566" s="67">
        <v>0</v>
      </c>
      <c r="K566" s="67">
        <v>0</v>
      </c>
      <c r="L566" s="67">
        <v>0</v>
      </c>
      <c r="M566" s="67">
        <v>0</v>
      </c>
      <c r="N566" s="68" t="s">
        <v>258</v>
      </c>
    </row>
    <row r="567" spans="1:15">
      <c r="A567" s="68" t="s">
        <v>1021</v>
      </c>
      <c r="B567" s="67">
        <v>0</v>
      </c>
      <c r="C567" s="67">
        <v>0</v>
      </c>
      <c r="D567" s="67">
        <v>0</v>
      </c>
      <c r="E567" s="67">
        <v>0</v>
      </c>
      <c r="F567" s="67">
        <v>0</v>
      </c>
      <c r="G567" s="67">
        <v>0</v>
      </c>
      <c r="H567" s="67">
        <v>0</v>
      </c>
      <c r="I567" s="67">
        <v>0</v>
      </c>
      <c r="J567" s="67">
        <v>0</v>
      </c>
      <c r="K567" s="67">
        <v>0</v>
      </c>
      <c r="L567" s="67">
        <v>0</v>
      </c>
      <c r="M567" s="67">
        <v>1</v>
      </c>
      <c r="N567" s="68" t="s">
        <v>258</v>
      </c>
    </row>
    <row r="568" spans="1:15">
      <c r="A568" s="68" t="s">
        <v>1022</v>
      </c>
      <c r="B568" s="67">
        <v>0</v>
      </c>
      <c r="C568" s="67">
        <v>0</v>
      </c>
      <c r="D568" s="67">
        <v>0</v>
      </c>
      <c r="E568" s="67">
        <v>0</v>
      </c>
      <c r="F568" s="67">
        <v>1</v>
      </c>
      <c r="G568" s="67">
        <v>0</v>
      </c>
      <c r="H568" s="67">
        <v>0</v>
      </c>
      <c r="I568" s="67">
        <v>0</v>
      </c>
      <c r="J568" s="67">
        <v>0</v>
      </c>
      <c r="K568" s="67">
        <v>0</v>
      </c>
      <c r="L568" s="67">
        <v>0</v>
      </c>
      <c r="M568" s="67">
        <v>0</v>
      </c>
      <c r="N568" s="68" t="s">
        <v>258</v>
      </c>
    </row>
    <row r="569" spans="1:15">
      <c r="A569" s="68" t="s">
        <v>1023</v>
      </c>
      <c r="B569" s="67">
        <v>1</v>
      </c>
      <c r="C569" s="67">
        <v>0</v>
      </c>
      <c r="D569" s="67">
        <v>0</v>
      </c>
      <c r="E569" s="67">
        <v>0</v>
      </c>
      <c r="F569" s="67">
        <v>0</v>
      </c>
      <c r="G569" s="67">
        <v>0</v>
      </c>
      <c r="H569" s="67">
        <v>0</v>
      </c>
      <c r="I569" s="67">
        <v>0</v>
      </c>
      <c r="J569" s="67">
        <v>0</v>
      </c>
      <c r="K569" s="67">
        <v>0</v>
      </c>
      <c r="L569" s="67">
        <v>0</v>
      </c>
      <c r="M569" s="67">
        <v>0</v>
      </c>
      <c r="N569" s="68" t="s">
        <v>258</v>
      </c>
    </row>
    <row r="570" spans="1:15">
      <c r="A570" s="68" t="s">
        <v>1030</v>
      </c>
      <c r="B570" s="67">
        <v>0</v>
      </c>
      <c r="C570" s="67">
        <v>0</v>
      </c>
      <c r="D570" s="67">
        <v>0</v>
      </c>
      <c r="E570" s="67">
        <v>1</v>
      </c>
      <c r="F570" s="67">
        <v>0</v>
      </c>
      <c r="G570" s="67">
        <v>0</v>
      </c>
      <c r="H570" s="67">
        <v>0</v>
      </c>
      <c r="I570" s="67">
        <v>0</v>
      </c>
      <c r="J570" s="67">
        <v>0</v>
      </c>
      <c r="K570" s="67">
        <v>0</v>
      </c>
      <c r="L570" s="67">
        <v>0</v>
      </c>
      <c r="M570" s="67">
        <v>0</v>
      </c>
      <c r="N570" s="68" t="s">
        <v>261</v>
      </c>
    </row>
    <row r="571" spans="1:15">
      <c r="A571" s="68" t="s">
        <v>1050</v>
      </c>
      <c r="B571" s="67">
        <v>1</v>
      </c>
      <c r="C571" s="67">
        <v>0</v>
      </c>
      <c r="D571" s="67">
        <v>0</v>
      </c>
      <c r="E571" s="67">
        <v>0</v>
      </c>
      <c r="F571" s="67">
        <v>0</v>
      </c>
      <c r="G571" s="67">
        <v>0</v>
      </c>
      <c r="H571" s="67">
        <v>0</v>
      </c>
      <c r="I571" s="67">
        <v>0</v>
      </c>
      <c r="J571" s="67">
        <v>0</v>
      </c>
      <c r="K571" s="67">
        <v>0</v>
      </c>
      <c r="L571" s="67">
        <v>0</v>
      </c>
      <c r="M571" s="67">
        <v>0</v>
      </c>
      <c r="N571" s="68" t="s">
        <v>364</v>
      </c>
    </row>
    <row r="572" spans="1:15">
      <c r="A572" s="68" t="s">
        <v>1051</v>
      </c>
      <c r="B572" s="67">
        <v>0</v>
      </c>
      <c r="C572" s="67">
        <v>0</v>
      </c>
      <c r="D572" s="67">
        <v>0</v>
      </c>
      <c r="E572" s="67">
        <v>0</v>
      </c>
      <c r="F572" s="67">
        <v>0</v>
      </c>
      <c r="G572" s="67">
        <v>0</v>
      </c>
      <c r="H572" s="67">
        <v>0</v>
      </c>
      <c r="I572" s="67">
        <v>0</v>
      </c>
      <c r="J572" s="67">
        <v>0</v>
      </c>
      <c r="K572" s="67">
        <v>0</v>
      </c>
      <c r="L572" s="67">
        <v>0</v>
      </c>
      <c r="M572" s="67">
        <v>1</v>
      </c>
      <c r="N572" s="68" t="s">
        <v>364</v>
      </c>
    </row>
    <row r="573" spans="1:15">
      <c r="A573" s="68" t="s">
        <v>1064</v>
      </c>
      <c r="B573" s="67">
        <v>0</v>
      </c>
      <c r="C573" s="67">
        <v>0</v>
      </c>
      <c r="D573" s="67">
        <v>0</v>
      </c>
      <c r="E573" s="67">
        <v>0</v>
      </c>
      <c r="F573" s="67">
        <v>0</v>
      </c>
      <c r="G573" s="67">
        <v>1</v>
      </c>
      <c r="H573" s="67">
        <v>0</v>
      </c>
      <c r="I573" s="67">
        <v>0</v>
      </c>
      <c r="J573" s="67">
        <v>0</v>
      </c>
      <c r="K573" s="67">
        <v>0</v>
      </c>
      <c r="L573" s="67">
        <v>0</v>
      </c>
      <c r="M573" s="67">
        <v>0</v>
      </c>
      <c r="N573" s="68" t="s">
        <v>286</v>
      </c>
    </row>
    <row r="574" spans="1:15">
      <c r="A574" s="69" t="s">
        <v>1068</v>
      </c>
      <c r="B574" s="70">
        <v>0</v>
      </c>
      <c r="C574" s="70">
        <v>0</v>
      </c>
      <c r="D574" s="70">
        <v>0</v>
      </c>
      <c r="E574" s="70">
        <v>0</v>
      </c>
      <c r="F574" s="70">
        <v>0</v>
      </c>
      <c r="G574" s="70">
        <v>0</v>
      </c>
      <c r="H574" s="70">
        <v>0</v>
      </c>
      <c r="I574" s="70">
        <v>0</v>
      </c>
      <c r="J574" s="70">
        <v>0</v>
      </c>
      <c r="K574" s="70">
        <v>0</v>
      </c>
      <c r="L574" s="70">
        <v>1</v>
      </c>
      <c r="M574" s="70">
        <v>0</v>
      </c>
      <c r="N574" s="68" t="s">
        <v>367</v>
      </c>
    </row>
    <row r="575" spans="1:15">
      <c r="A575" s="72" t="s">
        <v>1069</v>
      </c>
      <c r="B575" s="73">
        <v>1</v>
      </c>
      <c r="C575" s="73">
        <v>0</v>
      </c>
      <c r="D575" s="73">
        <v>0</v>
      </c>
      <c r="E575" s="73">
        <v>0</v>
      </c>
      <c r="F575" s="73">
        <v>0</v>
      </c>
      <c r="G575" s="73">
        <v>0</v>
      </c>
      <c r="H575" s="73">
        <v>0</v>
      </c>
      <c r="I575" s="73">
        <v>0</v>
      </c>
      <c r="J575" s="73">
        <v>0</v>
      </c>
      <c r="K575" s="73">
        <v>0</v>
      </c>
      <c r="L575" s="73">
        <v>0</v>
      </c>
      <c r="M575" s="73">
        <v>0</v>
      </c>
      <c r="N575" s="72" t="s">
        <v>368</v>
      </c>
      <c r="O575" s="136"/>
    </row>
    <row r="576" spans="1:15" ht="14" thickBot="1">
      <c r="A576" s="40" t="s">
        <v>383</v>
      </c>
      <c r="B576" s="44">
        <f t="shared" ref="B576:M576" si="0">SUM(B7:B573)</f>
        <v>29319</v>
      </c>
      <c r="C576" s="44">
        <f t="shared" si="0"/>
        <v>29843</v>
      </c>
      <c r="D576" s="44">
        <f t="shared" si="0"/>
        <v>29786</v>
      </c>
      <c r="E576" s="44">
        <f t="shared" si="0"/>
        <v>29985</v>
      </c>
      <c r="F576" s="44">
        <f t="shared" si="0"/>
        <v>28878</v>
      </c>
      <c r="G576" s="44">
        <f t="shared" si="0"/>
        <v>29973</v>
      </c>
      <c r="H576" s="44">
        <f t="shared" si="0"/>
        <v>29986</v>
      </c>
      <c r="I576" s="44">
        <f t="shared" si="0"/>
        <v>29962</v>
      </c>
      <c r="J576" s="44">
        <f t="shared" si="0"/>
        <v>29992</v>
      </c>
      <c r="K576" s="44">
        <f t="shared" si="0"/>
        <v>29985</v>
      </c>
      <c r="L576" s="44">
        <f t="shared" si="0"/>
        <v>29960</v>
      </c>
      <c r="M576" s="44">
        <f t="shared" si="0"/>
        <v>29873</v>
      </c>
      <c r="N576" s="44"/>
      <c r="O576" s="44"/>
    </row>
  </sheetData>
  <phoneticPr fontId="3"/>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21"/>
  <sheetViews>
    <sheetView zoomScale="129" zoomScaleNormal="129" zoomScalePageLayoutView="129" workbookViewId="0">
      <selection activeCell="E58" sqref="E58"/>
    </sheetView>
  </sheetViews>
  <sheetFormatPr baseColWidth="10" defaultColWidth="14.85546875" defaultRowHeight="13"/>
  <cols>
    <col min="1" max="1" width="19.85546875" style="32" customWidth="1"/>
    <col min="2" max="13" width="16.42578125" style="32" customWidth="1"/>
    <col min="14" max="16384" width="14.85546875" style="32"/>
  </cols>
  <sheetData>
    <row r="1" spans="1:13">
      <c r="A1" s="33" t="s">
        <v>498</v>
      </c>
    </row>
    <row r="2" spans="1:13" ht="14" thickBot="1">
      <c r="A2" s="32" t="s">
        <v>446</v>
      </c>
    </row>
    <row r="3" spans="1:13" ht="14" thickBot="1">
      <c r="A3" s="50" t="s">
        <v>369</v>
      </c>
      <c r="B3" s="41" t="s">
        <v>85</v>
      </c>
      <c r="C3" s="41" t="s">
        <v>43</v>
      </c>
      <c r="D3" s="124" t="s">
        <v>482</v>
      </c>
      <c r="E3" s="41" t="s">
        <v>51</v>
      </c>
      <c r="F3" s="41" t="s">
        <v>53</v>
      </c>
      <c r="G3" s="41" t="s">
        <v>82</v>
      </c>
      <c r="H3" s="41" t="s">
        <v>83</v>
      </c>
      <c r="I3" s="41" t="s">
        <v>49</v>
      </c>
      <c r="J3" s="41" t="s">
        <v>50</v>
      </c>
      <c r="K3" s="41" t="s">
        <v>52</v>
      </c>
      <c r="L3" s="41" t="s">
        <v>54</v>
      </c>
      <c r="M3" s="41" t="s">
        <v>55</v>
      </c>
    </row>
    <row r="4" spans="1:13" ht="14" thickTop="1">
      <c r="A4" s="32" t="s">
        <v>442</v>
      </c>
      <c r="B4" s="1">
        <v>1</v>
      </c>
      <c r="C4" s="32">
        <v>231</v>
      </c>
      <c r="D4" s="32">
        <v>23</v>
      </c>
      <c r="E4" s="32">
        <v>819</v>
      </c>
      <c r="F4" s="32">
        <v>1776</v>
      </c>
      <c r="G4" s="32">
        <v>5309</v>
      </c>
      <c r="H4" s="32">
        <v>3870</v>
      </c>
      <c r="I4" s="32">
        <v>41</v>
      </c>
      <c r="J4" s="32">
        <v>1220</v>
      </c>
      <c r="K4" s="32">
        <v>259</v>
      </c>
      <c r="L4" s="32">
        <v>2034</v>
      </c>
      <c r="M4" s="32">
        <v>1381</v>
      </c>
    </row>
    <row r="5" spans="1:13">
      <c r="A5" s="32" t="s">
        <v>443</v>
      </c>
      <c r="B5" s="32">
        <v>13179</v>
      </c>
      <c r="C5" s="32">
        <v>14622</v>
      </c>
      <c r="D5" s="32">
        <v>13707</v>
      </c>
      <c r="E5" s="32">
        <v>10</v>
      </c>
      <c r="F5" s="32">
        <v>15</v>
      </c>
      <c r="G5" s="32">
        <v>3</v>
      </c>
      <c r="H5" s="32">
        <v>24</v>
      </c>
      <c r="I5" s="32">
        <v>30</v>
      </c>
      <c r="J5" s="32">
        <v>18</v>
      </c>
      <c r="K5" s="32">
        <v>9</v>
      </c>
      <c r="L5" s="32">
        <v>5</v>
      </c>
      <c r="M5" s="32">
        <v>197</v>
      </c>
    </row>
    <row r="6" spans="1:13">
      <c r="A6" s="32" t="s">
        <v>444</v>
      </c>
      <c r="B6" s="32">
        <v>9532</v>
      </c>
      <c r="C6" s="32">
        <v>11475</v>
      </c>
      <c r="D6" s="32">
        <v>3605</v>
      </c>
      <c r="E6" s="32">
        <v>4449</v>
      </c>
      <c r="F6" s="32">
        <v>616</v>
      </c>
      <c r="G6" s="32">
        <v>330</v>
      </c>
      <c r="H6" s="32">
        <v>180</v>
      </c>
      <c r="I6" s="32">
        <v>645</v>
      </c>
      <c r="J6" s="32">
        <v>144</v>
      </c>
      <c r="K6" s="32">
        <v>25</v>
      </c>
      <c r="L6" s="32">
        <v>70</v>
      </c>
      <c r="M6" s="32">
        <v>237</v>
      </c>
    </row>
    <row r="7" spans="1:13">
      <c r="A7" s="32" t="s">
        <v>370</v>
      </c>
      <c r="B7" s="32">
        <v>3</v>
      </c>
      <c r="C7" s="32">
        <v>0</v>
      </c>
      <c r="D7" s="32">
        <v>35</v>
      </c>
      <c r="E7" s="32">
        <v>0</v>
      </c>
      <c r="F7" s="32">
        <v>0</v>
      </c>
      <c r="G7" s="32">
        <v>0</v>
      </c>
      <c r="H7" s="32">
        <v>0</v>
      </c>
      <c r="I7" s="32">
        <v>0</v>
      </c>
      <c r="J7" s="32">
        <v>0</v>
      </c>
      <c r="K7" s="32">
        <v>0</v>
      </c>
      <c r="L7" s="32">
        <v>0</v>
      </c>
      <c r="M7" s="32">
        <v>0</v>
      </c>
    </row>
    <row r="8" spans="1:13">
      <c r="A8" s="32" t="s">
        <v>371</v>
      </c>
      <c r="B8" s="32">
        <v>2</v>
      </c>
      <c r="C8" s="32">
        <v>15</v>
      </c>
      <c r="D8" s="32">
        <v>7</v>
      </c>
      <c r="E8" s="32">
        <v>6</v>
      </c>
      <c r="F8" s="32">
        <v>5</v>
      </c>
      <c r="G8" s="32">
        <v>18</v>
      </c>
      <c r="H8" s="32">
        <v>8</v>
      </c>
      <c r="I8" s="32">
        <v>97</v>
      </c>
      <c r="J8" s="32">
        <v>771</v>
      </c>
      <c r="K8" s="32">
        <v>225</v>
      </c>
      <c r="L8" s="32">
        <v>2698</v>
      </c>
      <c r="M8" s="32">
        <v>2147</v>
      </c>
    </row>
    <row r="9" spans="1:13">
      <c r="A9" s="32" t="s">
        <v>372</v>
      </c>
      <c r="B9" s="32">
        <v>0</v>
      </c>
      <c r="C9" s="32">
        <v>567</v>
      </c>
      <c r="D9" s="32">
        <v>1</v>
      </c>
      <c r="E9" s="32">
        <v>0</v>
      </c>
      <c r="F9" s="32">
        <v>0</v>
      </c>
      <c r="G9" s="32">
        <v>0</v>
      </c>
      <c r="H9" s="32">
        <v>10</v>
      </c>
      <c r="I9" s="32">
        <v>0</v>
      </c>
      <c r="J9" s="32">
        <v>1</v>
      </c>
      <c r="K9" s="32">
        <v>0</v>
      </c>
      <c r="L9" s="32">
        <v>1</v>
      </c>
      <c r="M9" s="32">
        <v>0</v>
      </c>
    </row>
    <row r="10" spans="1:13">
      <c r="A10" s="32" t="s">
        <v>373</v>
      </c>
      <c r="B10" s="32">
        <v>4</v>
      </c>
      <c r="C10" s="32">
        <v>0</v>
      </c>
      <c r="D10" s="32">
        <v>19</v>
      </c>
      <c r="E10" s="32">
        <v>81</v>
      </c>
      <c r="F10" s="32">
        <v>41</v>
      </c>
      <c r="G10" s="32">
        <v>184</v>
      </c>
      <c r="H10" s="32">
        <v>592</v>
      </c>
      <c r="I10" s="32">
        <v>20</v>
      </c>
      <c r="J10" s="32">
        <v>31</v>
      </c>
      <c r="K10" s="32">
        <v>19</v>
      </c>
      <c r="L10" s="32">
        <v>53</v>
      </c>
      <c r="M10" s="32">
        <v>59</v>
      </c>
    </row>
    <row r="11" spans="1:13">
      <c r="A11" s="32" t="s">
        <v>374</v>
      </c>
      <c r="B11" s="32">
        <v>6</v>
      </c>
      <c r="C11" s="32">
        <v>7</v>
      </c>
      <c r="D11" s="32">
        <v>384</v>
      </c>
      <c r="E11" s="32">
        <v>1620</v>
      </c>
      <c r="F11" s="32">
        <v>1984</v>
      </c>
      <c r="G11" s="32">
        <v>1542</v>
      </c>
      <c r="H11" s="32">
        <v>2393</v>
      </c>
      <c r="I11" s="32">
        <v>623</v>
      </c>
      <c r="J11" s="32">
        <v>616</v>
      </c>
      <c r="K11" s="32">
        <v>1496</v>
      </c>
      <c r="L11" s="32">
        <v>1048</v>
      </c>
      <c r="M11" s="32">
        <v>2833</v>
      </c>
    </row>
    <row r="12" spans="1:13">
      <c r="A12" s="32" t="s">
        <v>375</v>
      </c>
      <c r="B12" s="32">
        <v>0</v>
      </c>
      <c r="C12" s="32">
        <v>20</v>
      </c>
      <c r="D12" s="32">
        <v>10</v>
      </c>
      <c r="E12" s="32">
        <v>127</v>
      </c>
      <c r="F12" s="32">
        <v>650</v>
      </c>
      <c r="G12" s="32">
        <v>2194</v>
      </c>
      <c r="H12" s="32">
        <v>1359</v>
      </c>
      <c r="I12" s="32">
        <v>25</v>
      </c>
      <c r="J12" s="32">
        <v>587</v>
      </c>
      <c r="K12" s="32">
        <v>369</v>
      </c>
      <c r="L12" s="32">
        <v>6582</v>
      </c>
      <c r="M12" s="32">
        <v>3477</v>
      </c>
    </row>
    <row r="13" spans="1:13">
      <c r="A13" s="32" t="s">
        <v>376</v>
      </c>
      <c r="B13" s="32">
        <v>6209</v>
      </c>
      <c r="C13" s="32">
        <v>13</v>
      </c>
      <c r="D13" s="32">
        <v>11071</v>
      </c>
      <c r="E13" s="32">
        <v>4476</v>
      </c>
      <c r="F13" s="32">
        <v>8214</v>
      </c>
      <c r="G13" s="32">
        <v>4206</v>
      </c>
      <c r="H13" s="32">
        <v>1684</v>
      </c>
      <c r="I13" s="32">
        <v>9514</v>
      </c>
      <c r="J13" s="32">
        <v>20060</v>
      </c>
      <c r="K13" s="32">
        <v>16705</v>
      </c>
      <c r="L13" s="32">
        <v>7649</v>
      </c>
      <c r="M13" s="32">
        <v>12391</v>
      </c>
    </row>
    <row r="14" spans="1:13">
      <c r="A14" s="32" t="s">
        <v>377</v>
      </c>
      <c r="B14" s="32">
        <v>1</v>
      </c>
      <c r="C14" s="32">
        <v>2</v>
      </c>
      <c r="D14" s="32">
        <v>0</v>
      </c>
      <c r="E14" s="32">
        <v>84</v>
      </c>
      <c r="F14" s="32">
        <v>330</v>
      </c>
      <c r="G14" s="32">
        <v>321</v>
      </c>
      <c r="H14" s="32">
        <v>78</v>
      </c>
      <c r="I14" s="32">
        <v>1</v>
      </c>
      <c r="J14" s="32">
        <v>66</v>
      </c>
      <c r="K14" s="32">
        <v>62</v>
      </c>
      <c r="L14" s="32">
        <v>193</v>
      </c>
      <c r="M14" s="32">
        <v>178</v>
      </c>
    </row>
    <row r="15" spans="1:13">
      <c r="A15" s="32" t="s">
        <v>378</v>
      </c>
      <c r="B15" s="32">
        <v>379</v>
      </c>
      <c r="C15" s="32">
        <v>2884</v>
      </c>
      <c r="D15" s="32">
        <v>721</v>
      </c>
      <c r="E15" s="32">
        <v>17368</v>
      </c>
      <c r="F15" s="32">
        <v>14949</v>
      </c>
      <c r="G15" s="32">
        <v>14042</v>
      </c>
      <c r="H15" s="32">
        <v>18779</v>
      </c>
      <c r="I15" s="32">
        <v>18881</v>
      </c>
      <c r="J15" s="32">
        <v>5673</v>
      </c>
      <c r="K15" s="32">
        <v>10414</v>
      </c>
      <c r="L15" s="32">
        <v>8583</v>
      </c>
      <c r="M15" s="32">
        <v>5168</v>
      </c>
    </row>
    <row r="16" spans="1:13">
      <c r="A16" s="32" t="s">
        <v>379</v>
      </c>
      <c r="B16" s="32">
        <v>0</v>
      </c>
      <c r="C16" s="32">
        <v>0</v>
      </c>
      <c r="D16" s="32">
        <v>2</v>
      </c>
      <c r="E16" s="32">
        <v>62</v>
      </c>
      <c r="F16" s="32">
        <v>100</v>
      </c>
      <c r="G16" s="32">
        <v>418</v>
      </c>
      <c r="H16" s="32">
        <v>877</v>
      </c>
      <c r="I16" s="32">
        <v>0</v>
      </c>
      <c r="J16" s="32">
        <v>6</v>
      </c>
      <c r="K16" s="32">
        <v>19</v>
      </c>
      <c r="L16" s="32">
        <v>70</v>
      </c>
      <c r="M16" s="32">
        <v>16</v>
      </c>
    </row>
    <row r="17" spans="1:13">
      <c r="A17" s="32" t="s">
        <v>380</v>
      </c>
      <c r="B17" s="32">
        <v>0</v>
      </c>
      <c r="C17" s="32">
        <v>2</v>
      </c>
      <c r="D17" s="32">
        <v>1</v>
      </c>
      <c r="E17" s="32">
        <v>0</v>
      </c>
      <c r="F17" s="32">
        <v>1</v>
      </c>
      <c r="G17" s="32">
        <v>1146</v>
      </c>
      <c r="H17" s="32">
        <v>96</v>
      </c>
      <c r="I17" s="32">
        <v>0</v>
      </c>
      <c r="J17" s="32">
        <v>0</v>
      </c>
      <c r="K17" s="32">
        <v>0</v>
      </c>
      <c r="L17" s="32">
        <v>455</v>
      </c>
      <c r="M17" s="32">
        <v>664</v>
      </c>
    </row>
    <row r="18" spans="1:13">
      <c r="A18" s="32" t="s">
        <v>381</v>
      </c>
      <c r="B18" s="32">
        <v>0</v>
      </c>
      <c r="C18" s="32">
        <v>0</v>
      </c>
      <c r="D18" s="32">
        <v>1</v>
      </c>
      <c r="E18" s="32">
        <v>879</v>
      </c>
      <c r="F18" s="32">
        <v>197</v>
      </c>
      <c r="G18" s="32">
        <v>259</v>
      </c>
      <c r="H18" s="32">
        <v>35</v>
      </c>
      <c r="I18" s="32">
        <v>84</v>
      </c>
      <c r="J18" s="32">
        <v>799</v>
      </c>
      <c r="K18" s="32">
        <v>383</v>
      </c>
      <c r="L18" s="32">
        <v>520</v>
      </c>
      <c r="M18" s="32">
        <v>1124</v>
      </c>
    </row>
    <row r="19" spans="1:13">
      <c r="A19" s="86" t="s">
        <v>382</v>
      </c>
      <c r="B19" s="32">
        <v>4</v>
      </c>
      <c r="C19" s="32">
        <v>5</v>
      </c>
      <c r="D19" s="32">
        <v>199</v>
      </c>
      <c r="E19" s="32">
        <v>4</v>
      </c>
      <c r="F19" s="32">
        <v>0</v>
      </c>
      <c r="G19" s="32">
        <v>1</v>
      </c>
      <c r="H19" s="32">
        <v>1</v>
      </c>
      <c r="I19" s="32">
        <v>1</v>
      </c>
      <c r="J19" s="32">
        <v>0</v>
      </c>
      <c r="K19" s="32">
        <v>0</v>
      </c>
      <c r="L19" s="32">
        <v>0</v>
      </c>
      <c r="M19" s="32">
        <v>1</v>
      </c>
    </row>
    <row r="20" spans="1:13">
      <c r="A20" s="87" t="s">
        <v>383</v>
      </c>
      <c r="B20" s="87">
        <f t="shared" ref="B20:M20" si="0">SUM(B4:B19)</f>
        <v>29320</v>
      </c>
      <c r="C20" s="87">
        <f t="shared" si="0"/>
        <v>29843</v>
      </c>
      <c r="D20" s="87">
        <f t="shared" si="0"/>
        <v>29786</v>
      </c>
      <c r="E20" s="87">
        <f t="shared" si="0"/>
        <v>29985</v>
      </c>
      <c r="F20" s="87">
        <f t="shared" si="0"/>
        <v>28878</v>
      </c>
      <c r="G20" s="87">
        <f t="shared" si="0"/>
        <v>29973</v>
      </c>
      <c r="H20" s="87">
        <f t="shared" si="0"/>
        <v>29986</v>
      </c>
      <c r="I20" s="87">
        <f t="shared" si="0"/>
        <v>29962</v>
      </c>
      <c r="J20" s="87">
        <f t="shared" si="0"/>
        <v>29992</v>
      </c>
      <c r="K20" s="87">
        <f t="shared" si="0"/>
        <v>29985</v>
      </c>
      <c r="L20" s="87">
        <f t="shared" si="0"/>
        <v>29961</v>
      </c>
      <c r="M20" s="87">
        <f t="shared" si="0"/>
        <v>29873</v>
      </c>
    </row>
    <row r="21" spans="1:13">
      <c r="A21" s="32" t="s">
        <v>384</v>
      </c>
    </row>
  </sheetData>
  <phoneticPr fontId="3"/>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32"/>
  <sheetViews>
    <sheetView zoomScale="158" zoomScaleNormal="158" zoomScalePageLayoutView="158" workbookViewId="0">
      <selection activeCell="A10" sqref="A10:XFD10"/>
    </sheetView>
  </sheetViews>
  <sheetFormatPr baseColWidth="10" defaultColWidth="14.85546875" defaultRowHeight="13"/>
  <cols>
    <col min="1" max="1" width="28" style="30" customWidth="1"/>
    <col min="2" max="2" width="13.85546875" style="30" bestFit="1" customWidth="1"/>
    <col min="3" max="3" width="11.7109375" style="30" customWidth="1"/>
    <col min="4" max="4" width="13.85546875" style="30" bestFit="1" customWidth="1"/>
    <col min="5" max="5" width="11.7109375" style="30" customWidth="1"/>
    <col min="6" max="6" width="13.85546875" style="30" bestFit="1" customWidth="1"/>
    <col min="7" max="7" width="11.7109375" style="30" customWidth="1"/>
    <col min="8" max="8" width="13.85546875" style="30" bestFit="1" customWidth="1"/>
    <col min="9" max="9" width="11.7109375" style="30" customWidth="1"/>
    <col min="10" max="10" width="13.85546875" style="30" bestFit="1" customWidth="1"/>
    <col min="11" max="11" width="11.7109375" style="30" customWidth="1"/>
    <col min="12" max="12" width="13.85546875" style="30" bestFit="1" customWidth="1"/>
    <col min="13" max="13" width="11.7109375" style="30" customWidth="1"/>
    <col min="14" max="16384" width="14.85546875" style="30"/>
  </cols>
  <sheetData>
    <row r="1" spans="1:13">
      <c r="A1" s="129" t="s">
        <v>491</v>
      </c>
    </row>
    <row r="2" spans="1:13" ht="14" thickBot="1">
      <c r="A2" s="45" t="s">
        <v>448</v>
      </c>
      <c r="B2" s="45"/>
      <c r="C2" s="45"/>
      <c r="D2" s="45"/>
      <c r="E2" s="45"/>
      <c r="F2" s="45"/>
      <c r="G2" s="45"/>
      <c r="H2" s="45"/>
      <c r="I2" s="45"/>
      <c r="J2" s="45"/>
      <c r="K2" s="45"/>
      <c r="L2" s="45"/>
      <c r="M2" s="45"/>
    </row>
    <row r="3" spans="1:13" ht="17" customHeight="1">
      <c r="A3" s="161" t="s">
        <v>80</v>
      </c>
      <c r="B3" s="159" t="s">
        <v>385</v>
      </c>
      <c r="C3" s="160"/>
      <c r="D3" s="163" t="s">
        <v>467</v>
      </c>
      <c r="E3" s="164"/>
      <c r="F3" s="165" t="s">
        <v>468</v>
      </c>
      <c r="G3" s="166"/>
      <c r="H3" s="167" t="s">
        <v>492</v>
      </c>
      <c r="I3" s="160"/>
      <c r="J3" s="159" t="s">
        <v>386</v>
      </c>
      <c r="K3" s="160"/>
      <c r="L3" s="159" t="s">
        <v>387</v>
      </c>
      <c r="M3" s="160"/>
    </row>
    <row r="4" spans="1:13" ht="17" customHeight="1" thickBot="1">
      <c r="A4" s="162"/>
      <c r="B4" s="127" t="s">
        <v>489</v>
      </c>
      <c r="C4" s="128" t="s">
        <v>490</v>
      </c>
      <c r="D4" s="127" t="s">
        <v>489</v>
      </c>
      <c r="E4" s="128" t="s">
        <v>490</v>
      </c>
      <c r="F4" s="127" t="s">
        <v>489</v>
      </c>
      <c r="G4" s="128" t="s">
        <v>490</v>
      </c>
      <c r="H4" s="127" t="s">
        <v>489</v>
      </c>
      <c r="I4" s="128" t="s">
        <v>490</v>
      </c>
      <c r="J4" s="127" t="s">
        <v>489</v>
      </c>
      <c r="K4" s="128" t="s">
        <v>490</v>
      </c>
      <c r="L4" s="127" t="s">
        <v>489</v>
      </c>
      <c r="M4" s="128" t="s">
        <v>490</v>
      </c>
    </row>
    <row r="5" spans="1:13" ht="17" customHeight="1" thickTop="1">
      <c r="A5" s="93" t="s">
        <v>39</v>
      </c>
      <c r="B5" s="94">
        <v>50</v>
      </c>
      <c r="C5" s="71">
        <v>28</v>
      </c>
      <c r="D5" s="95">
        <v>0.75847340128999996</v>
      </c>
      <c r="E5" s="96">
        <v>1.7191763315599999</v>
      </c>
      <c r="F5" s="95">
        <v>2.4217405727099999E-2</v>
      </c>
      <c r="G5" s="96">
        <v>7.4999799321499999E-2</v>
      </c>
      <c r="H5" s="97">
        <v>51.105263157899998</v>
      </c>
      <c r="I5" s="98">
        <v>56.666666666700003</v>
      </c>
      <c r="J5" s="99">
        <v>53.992474091299997</v>
      </c>
      <c r="K5" s="100">
        <v>59.565757755100002</v>
      </c>
      <c r="L5" s="101">
        <v>0.99893584676199998</v>
      </c>
      <c r="M5" s="102">
        <v>0.99977523038899996</v>
      </c>
    </row>
    <row r="6" spans="1:13" ht="17" customHeight="1">
      <c r="A6" s="93" t="s">
        <v>40</v>
      </c>
      <c r="B6" s="94">
        <v>38</v>
      </c>
      <c r="C6" s="71">
        <v>18</v>
      </c>
      <c r="D6" s="95">
        <v>1.9267601573699999</v>
      </c>
      <c r="E6" s="96">
        <v>1.9558908230200001</v>
      </c>
      <c r="F6" s="95">
        <v>7.1710865837099999E-2</v>
      </c>
      <c r="G6" s="96">
        <v>0.155472057577</v>
      </c>
      <c r="H6" s="97">
        <v>54.5</v>
      </c>
      <c r="I6" s="98">
        <v>40.5</v>
      </c>
      <c r="J6" s="99">
        <v>47.9324929251</v>
      </c>
      <c r="K6" s="100">
        <v>41.361630377600001</v>
      </c>
      <c r="L6" s="101">
        <v>0.996565540927</v>
      </c>
      <c r="M6" s="102">
        <v>0.999863289928</v>
      </c>
    </row>
    <row r="7" spans="1:13" ht="17" customHeight="1">
      <c r="A7" s="93" t="s">
        <v>46</v>
      </c>
      <c r="B7" s="94">
        <v>97</v>
      </c>
      <c r="C7" s="71">
        <v>75</v>
      </c>
      <c r="D7" s="95">
        <v>1.30820290579</v>
      </c>
      <c r="E7" s="96">
        <v>1.80842708802</v>
      </c>
      <c r="F7" s="95">
        <v>1.40114836955E-2</v>
      </c>
      <c r="G7" s="96">
        <v>2.29147051092E-2</v>
      </c>
      <c r="H7" s="97">
        <v>110.6</v>
      </c>
      <c r="I7" s="98">
        <v>133.75</v>
      </c>
      <c r="J7" s="99">
        <v>106.711115433</v>
      </c>
      <c r="K7" s="100">
        <v>121.051577503</v>
      </c>
      <c r="L7" s="101">
        <v>0.99862936386400003</v>
      </c>
      <c r="M7" s="102">
        <v>0.99950835791500003</v>
      </c>
    </row>
    <row r="8" spans="1:13" ht="17" customHeight="1">
      <c r="A8" s="93" t="s">
        <v>396</v>
      </c>
      <c r="B8" s="94">
        <v>66</v>
      </c>
      <c r="C8" s="71">
        <v>51</v>
      </c>
      <c r="D8" s="95">
        <v>2.98195588984</v>
      </c>
      <c r="E8" s="96">
        <v>3.0222985624200001</v>
      </c>
      <c r="F8" s="95">
        <v>7.3613896703000004E-2</v>
      </c>
      <c r="G8" s="96">
        <v>9.62359835853E-2</v>
      </c>
      <c r="H8" s="97">
        <v>75.75</v>
      </c>
      <c r="I8" s="98">
        <v>79</v>
      </c>
      <c r="J8" s="99">
        <v>82.1967737019</v>
      </c>
      <c r="K8" s="100">
        <v>72.801372260700006</v>
      </c>
      <c r="L8" s="101">
        <v>0.99947357764699996</v>
      </c>
      <c r="M8" s="102">
        <v>0.99965207710000004</v>
      </c>
    </row>
    <row r="9" spans="1:13" ht="17" customHeight="1">
      <c r="A9" s="93" t="s">
        <v>397</v>
      </c>
      <c r="B9" s="94">
        <v>67</v>
      </c>
      <c r="C9" s="71">
        <v>60</v>
      </c>
      <c r="D9" s="95">
        <v>3.2616836678599999</v>
      </c>
      <c r="E9" s="96">
        <v>3.32639878128</v>
      </c>
      <c r="F9" s="95">
        <v>9.3099963631600002E-2</v>
      </c>
      <c r="G9" s="96">
        <v>0.11140293749000001</v>
      </c>
      <c r="H9" s="97">
        <v>82</v>
      </c>
      <c r="I9" s="98">
        <v>92.5</v>
      </c>
      <c r="J9" s="99">
        <v>88.286982248499996</v>
      </c>
      <c r="K9" s="100">
        <v>90.911938578199994</v>
      </c>
      <c r="L9" s="101">
        <v>0.99943310657600004</v>
      </c>
      <c r="M9" s="102">
        <v>0.99943536851600001</v>
      </c>
    </row>
    <row r="10" spans="1:13" ht="17" customHeight="1">
      <c r="A10" s="93" t="s">
        <v>398</v>
      </c>
      <c r="B10" s="94">
        <v>85</v>
      </c>
      <c r="C10" s="71">
        <v>61</v>
      </c>
      <c r="D10" s="95">
        <v>3.80479596157</v>
      </c>
      <c r="E10" s="96">
        <v>3.6749901783399999</v>
      </c>
      <c r="F10" s="95">
        <v>9.1106500798400006E-2</v>
      </c>
      <c r="G10" s="96">
        <v>0.128437558585</v>
      </c>
      <c r="H10" s="97">
        <v>115</v>
      </c>
      <c r="I10" s="98">
        <v>78</v>
      </c>
      <c r="J10" s="99">
        <v>115.23887999999999</v>
      </c>
      <c r="K10" s="100">
        <v>77.5065399705</v>
      </c>
      <c r="L10" s="101">
        <v>0.99913630007400001</v>
      </c>
      <c r="M10" s="102">
        <v>0.99970514521599996</v>
      </c>
    </row>
    <row r="11" spans="1:13" ht="17" customHeight="1">
      <c r="A11" s="103" t="s">
        <v>399</v>
      </c>
      <c r="B11" s="104">
        <v>71</v>
      </c>
      <c r="C11" s="78">
        <v>65</v>
      </c>
      <c r="D11" s="105">
        <v>3.7403832384800002</v>
      </c>
      <c r="E11" s="106">
        <v>3.7911750882900002</v>
      </c>
      <c r="F11" s="105">
        <v>0.10971313886800001</v>
      </c>
      <c r="G11" s="106">
        <v>0.13031302581900001</v>
      </c>
      <c r="H11" s="107">
        <v>101.333333333</v>
      </c>
      <c r="I11" s="108">
        <v>83</v>
      </c>
      <c r="J11" s="109">
        <v>88.6118149837</v>
      </c>
      <c r="K11" s="110">
        <v>82.900298507499997</v>
      </c>
      <c r="L11" s="111">
        <v>0.99945952206300004</v>
      </c>
      <c r="M11" s="112">
        <v>0.999724622216</v>
      </c>
    </row>
    <row r="12" spans="1:13" ht="17" customHeight="1">
      <c r="A12" s="93" t="s">
        <v>22</v>
      </c>
      <c r="B12" s="94">
        <v>61</v>
      </c>
      <c r="C12" s="71">
        <v>48</v>
      </c>
      <c r="D12" s="95">
        <v>2.9806649532999998</v>
      </c>
      <c r="E12" s="96">
        <v>3.0116367848099999</v>
      </c>
      <c r="F12" s="95">
        <v>9.6722724797500007E-2</v>
      </c>
      <c r="G12" s="96">
        <v>0.11861341923</v>
      </c>
      <c r="H12" s="97">
        <v>71.111111111100001</v>
      </c>
      <c r="I12" s="98">
        <v>85.75</v>
      </c>
      <c r="J12" s="99">
        <v>73.749086326400004</v>
      </c>
      <c r="K12" s="100">
        <v>77.712367254</v>
      </c>
      <c r="L12" s="101">
        <v>0.99952113832300005</v>
      </c>
      <c r="M12" s="102">
        <v>0.99950928846800002</v>
      </c>
    </row>
    <row r="13" spans="1:13" ht="17" customHeight="1">
      <c r="A13" s="93" t="s">
        <v>23</v>
      </c>
      <c r="B13" s="94">
        <v>62</v>
      </c>
      <c r="C13" s="71">
        <v>53</v>
      </c>
      <c r="D13" s="95">
        <v>3.1408525762399999</v>
      </c>
      <c r="E13" s="96">
        <v>3.1673697330000001</v>
      </c>
      <c r="F13" s="95">
        <v>9.2173542382100002E-2</v>
      </c>
      <c r="G13" s="96">
        <v>0.100704283474</v>
      </c>
      <c r="H13" s="97">
        <v>69.8</v>
      </c>
      <c r="I13" s="98">
        <v>72.5</v>
      </c>
      <c r="J13" s="99">
        <v>76.775278925600006</v>
      </c>
      <c r="K13" s="100">
        <v>78.984942462000006</v>
      </c>
      <c r="L13" s="101">
        <v>0.99954558165499996</v>
      </c>
      <c r="M13" s="102">
        <v>0.99962229166000005</v>
      </c>
    </row>
    <row r="14" spans="1:13" ht="17" customHeight="1">
      <c r="A14" s="93" t="s">
        <v>400</v>
      </c>
      <c r="B14" s="94">
        <v>69</v>
      </c>
      <c r="C14" s="71">
        <v>52</v>
      </c>
      <c r="D14" s="95">
        <v>3.1787318521399999</v>
      </c>
      <c r="E14" s="96">
        <v>3.25768801695</v>
      </c>
      <c r="F14" s="95">
        <v>7.4460563337099994E-2</v>
      </c>
      <c r="G14" s="96">
        <v>0.10075695514000001</v>
      </c>
      <c r="H14" s="97">
        <v>80.666666666699996</v>
      </c>
      <c r="I14" s="98">
        <v>68</v>
      </c>
      <c r="J14" s="99">
        <v>82.28062826</v>
      </c>
      <c r="K14" s="100">
        <v>70.178347983899997</v>
      </c>
      <c r="L14" s="101">
        <v>0.999494745352</v>
      </c>
      <c r="M14" s="102">
        <v>0.99972487791499998</v>
      </c>
    </row>
    <row r="15" spans="1:13" ht="17" customHeight="1">
      <c r="A15" s="93" t="s">
        <v>401</v>
      </c>
      <c r="B15" s="94">
        <v>83</v>
      </c>
      <c r="C15" s="71">
        <v>61</v>
      </c>
      <c r="D15" s="95">
        <v>3.4651779666300002</v>
      </c>
      <c r="E15" s="96">
        <v>3.4562015129799999</v>
      </c>
      <c r="F15" s="95">
        <v>8.0142674013000001E-2</v>
      </c>
      <c r="G15" s="96">
        <v>0.102189483683</v>
      </c>
      <c r="H15" s="97">
        <v>106</v>
      </c>
      <c r="I15" s="98">
        <v>69.666666666699996</v>
      </c>
      <c r="J15" s="99">
        <v>122.787763582</v>
      </c>
      <c r="K15" s="100">
        <v>71.215136217199998</v>
      </c>
      <c r="L15" s="101">
        <v>0.99917390991999999</v>
      </c>
      <c r="M15" s="102">
        <v>0.99981835355699999</v>
      </c>
    </row>
    <row r="16" spans="1:13" ht="17" customHeight="1" thickBot="1">
      <c r="A16" s="113" t="s">
        <v>26</v>
      </c>
      <c r="B16" s="114">
        <v>86</v>
      </c>
      <c r="C16" s="82">
        <v>52</v>
      </c>
      <c r="D16" s="115">
        <v>3.8128104999599999</v>
      </c>
      <c r="E16" s="116">
        <v>3.8546042642899998</v>
      </c>
      <c r="F16" s="115">
        <v>0.108865627618</v>
      </c>
      <c r="G16" s="116">
        <v>0.17724883843799999</v>
      </c>
      <c r="H16" s="117">
        <v>95.230769230800007</v>
      </c>
      <c r="I16" s="118">
        <v>70</v>
      </c>
      <c r="J16" s="119">
        <v>100.008384214</v>
      </c>
      <c r="K16" s="120">
        <v>78.567344045400006</v>
      </c>
      <c r="L16" s="121">
        <v>0.999429101549</v>
      </c>
      <c r="M16" s="122">
        <v>0.99962093931200002</v>
      </c>
    </row>
    <row r="18" spans="1:13" ht="14" thickBot="1">
      <c r="A18" s="45" t="s">
        <v>447</v>
      </c>
      <c r="B18" s="45"/>
      <c r="C18" s="45"/>
      <c r="D18" s="45"/>
      <c r="E18" s="45"/>
      <c r="F18" s="45"/>
      <c r="G18" s="45"/>
      <c r="H18" s="45"/>
      <c r="I18" s="45"/>
      <c r="J18" s="45"/>
      <c r="K18" s="45"/>
      <c r="L18" s="45"/>
      <c r="M18" s="45"/>
    </row>
    <row r="19" spans="1:13" ht="17" customHeight="1">
      <c r="A19" s="161" t="s">
        <v>80</v>
      </c>
      <c r="B19" s="159" t="s">
        <v>385</v>
      </c>
      <c r="C19" s="160"/>
      <c r="D19" s="163" t="s">
        <v>445</v>
      </c>
      <c r="E19" s="164"/>
      <c r="F19" s="165" t="s">
        <v>468</v>
      </c>
      <c r="G19" s="166"/>
      <c r="H19" s="167" t="s">
        <v>492</v>
      </c>
      <c r="I19" s="160"/>
      <c r="J19" s="159" t="s">
        <v>386</v>
      </c>
      <c r="K19" s="160"/>
      <c r="L19" s="159" t="s">
        <v>387</v>
      </c>
      <c r="M19" s="160"/>
    </row>
    <row r="20" spans="1:13" ht="17" customHeight="1" thickBot="1">
      <c r="A20" s="162"/>
      <c r="B20" s="127" t="s">
        <v>489</v>
      </c>
      <c r="C20" s="128" t="s">
        <v>490</v>
      </c>
      <c r="D20" s="127" t="s">
        <v>489</v>
      </c>
      <c r="E20" s="128" t="s">
        <v>490</v>
      </c>
      <c r="F20" s="127" t="s">
        <v>489</v>
      </c>
      <c r="G20" s="128" t="s">
        <v>490</v>
      </c>
      <c r="H20" s="127" t="s">
        <v>489</v>
      </c>
      <c r="I20" s="128" t="s">
        <v>490</v>
      </c>
      <c r="J20" s="127" t="s">
        <v>489</v>
      </c>
      <c r="K20" s="128" t="s">
        <v>490</v>
      </c>
      <c r="L20" s="127" t="s">
        <v>489</v>
      </c>
      <c r="M20" s="128" t="s">
        <v>490</v>
      </c>
    </row>
    <row r="21" spans="1:13" ht="17" customHeight="1" thickTop="1">
      <c r="A21" s="93" t="s">
        <v>39</v>
      </c>
      <c r="B21" s="94">
        <v>104</v>
      </c>
      <c r="C21" s="71">
        <v>55</v>
      </c>
      <c r="D21" s="95">
        <v>2.13259648921</v>
      </c>
      <c r="E21" s="96">
        <v>1.7191763315599999</v>
      </c>
      <c r="F21" s="95">
        <v>3.18225162836E-2</v>
      </c>
      <c r="G21" s="96">
        <v>0.113193824752</v>
      </c>
      <c r="H21" s="97">
        <v>107.75</v>
      </c>
      <c r="I21" s="98">
        <v>56.666666666700003</v>
      </c>
      <c r="J21" s="99">
        <v>112.504674436</v>
      </c>
      <c r="K21" s="100">
        <v>59.565757755100002</v>
      </c>
      <c r="L21" s="101">
        <v>0.99945334654399998</v>
      </c>
      <c r="M21" s="102">
        <v>0.99977523038899996</v>
      </c>
    </row>
    <row r="22" spans="1:13" ht="17" customHeight="1">
      <c r="A22" s="93" t="s">
        <v>40</v>
      </c>
      <c r="B22" s="94">
        <v>55</v>
      </c>
      <c r="C22" s="71">
        <v>39</v>
      </c>
      <c r="D22" s="95">
        <v>1.78772104109</v>
      </c>
      <c r="E22" s="96">
        <v>1.9558908230200001</v>
      </c>
      <c r="F22" s="95">
        <v>4.7527382119100001E-2</v>
      </c>
      <c r="G22" s="96">
        <v>0.122710687592</v>
      </c>
      <c r="H22" s="97">
        <v>89.2</v>
      </c>
      <c r="I22" s="98">
        <v>40.5</v>
      </c>
      <c r="J22" s="99">
        <v>76.577091591400006</v>
      </c>
      <c r="K22" s="100">
        <v>41.361630377600001</v>
      </c>
      <c r="L22" s="101">
        <v>0.99936277962200004</v>
      </c>
      <c r="M22" s="102">
        <v>0.999863289928</v>
      </c>
    </row>
    <row r="23" spans="1:13" ht="17" customHeight="1">
      <c r="A23" s="93" t="s">
        <v>46</v>
      </c>
      <c r="B23" s="94">
        <v>145</v>
      </c>
      <c r="C23" s="71">
        <v>111</v>
      </c>
      <c r="D23" s="95">
        <v>2.2061500771799998</v>
      </c>
      <c r="E23" s="96">
        <v>1.80842708802</v>
      </c>
      <c r="F23" s="95">
        <v>2.0263183533199999E-2</v>
      </c>
      <c r="G23" s="96">
        <v>4.3070265008E-2</v>
      </c>
      <c r="H23" s="97">
        <v>167.23529411800001</v>
      </c>
      <c r="I23" s="98">
        <v>133.75</v>
      </c>
      <c r="J23" s="99">
        <v>163.48184385900001</v>
      </c>
      <c r="K23" s="100">
        <v>121.051577503</v>
      </c>
      <c r="L23" s="101">
        <v>0.99905913978500005</v>
      </c>
      <c r="M23" s="102">
        <v>0.99950835791500003</v>
      </c>
    </row>
    <row r="24" spans="1:13" ht="17" customHeight="1">
      <c r="A24" s="93" t="s">
        <v>396</v>
      </c>
      <c r="B24" s="94">
        <v>82</v>
      </c>
      <c r="C24" s="71">
        <v>64</v>
      </c>
      <c r="D24" s="95">
        <v>3.48212446984</v>
      </c>
      <c r="E24" s="96">
        <v>3.0222985624200001</v>
      </c>
      <c r="F24" s="95">
        <v>8.1850884054299994E-2</v>
      </c>
      <c r="G24" s="96">
        <v>0.104390432591</v>
      </c>
      <c r="H24" s="97">
        <v>91.545454545499993</v>
      </c>
      <c r="I24" s="98">
        <v>79</v>
      </c>
      <c r="J24" s="99">
        <v>97.946938057799997</v>
      </c>
      <c r="K24" s="100">
        <v>72.801372260700006</v>
      </c>
      <c r="L24" s="101">
        <v>0.99949949949899997</v>
      </c>
      <c r="M24" s="102">
        <v>0.99965207710000004</v>
      </c>
    </row>
    <row r="25" spans="1:13" ht="17" customHeight="1">
      <c r="A25" s="93" t="s">
        <v>397</v>
      </c>
      <c r="B25" s="94">
        <v>85</v>
      </c>
      <c r="C25" s="71">
        <v>75</v>
      </c>
      <c r="D25" s="95">
        <v>3.5246365237999999</v>
      </c>
      <c r="E25" s="96">
        <v>3.32639878128</v>
      </c>
      <c r="F25" s="95">
        <v>8.4994073239900006E-2</v>
      </c>
      <c r="G25" s="96">
        <v>9.5817702728200005E-2</v>
      </c>
      <c r="H25" s="97">
        <v>110.666666667</v>
      </c>
      <c r="I25" s="98">
        <v>92.5</v>
      </c>
      <c r="J25" s="99">
        <v>117.05571752500001</v>
      </c>
      <c r="K25" s="100">
        <v>90.911938578199994</v>
      </c>
      <c r="L25" s="101">
        <v>0.99923785768700002</v>
      </c>
      <c r="M25" s="102">
        <v>0.99943536851600001</v>
      </c>
    </row>
    <row r="26" spans="1:13" ht="17" customHeight="1">
      <c r="A26" s="93" t="s">
        <v>398</v>
      </c>
      <c r="B26" s="94">
        <v>103</v>
      </c>
      <c r="C26" s="71">
        <v>71</v>
      </c>
      <c r="D26" s="95">
        <v>3.8771046667700002</v>
      </c>
      <c r="E26" s="96">
        <v>3.6749901783399999</v>
      </c>
      <c r="F26" s="95">
        <v>8.3606386169299995E-2</v>
      </c>
      <c r="G26" s="96">
        <v>0.117408684618</v>
      </c>
      <c r="H26" s="97">
        <v>134.90909090900001</v>
      </c>
      <c r="I26" s="98">
        <v>78</v>
      </c>
      <c r="J26" s="99">
        <v>143.19797336299999</v>
      </c>
      <c r="K26" s="100">
        <v>77.5065399705</v>
      </c>
      <c r="L26" s="101">
        <v>0.99909864797199999</v>
      </c>
      <c r="M26" s="102">
        <v>0.99970514521599996</v>
      </c>
    </row>
    <row r="27" spans="1:13" ht="17" customHeight="1">
      <c r="A27" s="103" t="s">
        <v>399</v>
      </c>
      <c r="B27" s="104">
        <v>86</v>
      </c>
      <c r="C27" s="78">
        <v>76</v>
      </c>
      <c r="D27" s="105">
        <v>3.9497527860799999</v>
      </c>
      <c r="E27" s="106">
        <v>3.7911750882900002</v>
      </c>
      <c r="F27" s="105">
        <v>0.107591739245</v>
      </c>
      <c r="G27" s="106">
        <v>0.11930574973999999</v>
      </c>
      <c r="H27" s="107">
        <v>106</v>
      </c>
      <c r="I27" s="108">
        <v>83</v>
      </c>
      <c r="J27" s="109">
        <v>104.281823218</v>
      </c>
      <c r="K27" s="110">
        <v>82.900298507499997</v>
      </c>
      <c r="L27" s="111">
        <v>0.99946625746399997</v>
      </c>
      <c r="M27" s="112">
        <v>0.999724622216</v>
      </c>
    </row>
    <row r="28" spans="1:13" ht="17" customHeight="1">
      <c r="A28" s="93" t="s">
        <v>22</v>
      </c>
      <c r="B28" s="94">
        <v>81</v>
      </c>
      <c r="C28" s="71">
        <v>63</v>
      </c>
      <c r="D28" s="95">
        <v>3.1213384285600001</v>
      </c>
      <c r="E28" s="96">
        <v>3.0116367848099999</v>
      </c>
      <c r="F28" s="95">
        <v>7.6346266449299996E-2</v>
      </c>
      <c r="G28" s="96">
        <v>0.111205733976</v>
      </c>
      <c r="H28" s="97">
        <v>96.545454545499993</v>
      </c>
      <c r="I28" s="98">
        <v>85.75</v>
      </c>
      <c r="J28" s="99">
        <v>96.748124765200004</v>
      </c>
      <c r="K28" s="100">
        <v>77.712367254</v>
      </c>
      <c r="L28" s="101">
        <v>0.99936563053000005</v>
      </c>
      <c r="M28" s="102">
        <v>0.99950928846800002</v>
      </c>
    </row>
    <row r="29" spans="1:13" ht="17" customHeight="1">
      <c r="A29" s="93" t="s">
        <v>23</v>
      </c>
      <c r="B29" s="94">
        <v>75</v>
      </c>
      <c r="C29" s="71">
        <v>67</v>
      </c>
      <c r="D29" s="95">
        <v>3.31131720635</v>
      </c>
      <c r="E29" s="96">
        <v>3.1673697330000001</v>
      </c>
      <c r="F29" s="95">
        <v>8.2919498792699997E-2</v>
      </c>
      <c r="G29" s="96">
        <v>9.5122128826300001E-2</v>
      </c>
      <c r="H29" s="97">
        <v>85.909090909100001</v>
      </c>
      <c r="I29" s="98">
        <v>72.5</v>
      </c>
      <c r="J29" s="99">
        <v>93.362090398299998</v>
      </c>
      <c r="K29" s="100">
        <v>78.984942462000006</v>
      </c>
      <c r="L29" s="101">
        <v>0.99946648883</v>
      </c>
      <c r="M29" s="102">
        <v>0.99962229166000005</v>
      </c>
    </row>
    <row r="30" spans="1:13" ht="17" customHeight="1">
      <c r="A30" s="93" t="s">
        <v>400</v>
      </c>
      <c r="B30" s="94">
        <v>82</v>
      </c>
      <c r="C30" s="71">
        <v>64</v>
      </c>
      <c r="D30" s="95">
        <v>3.2434788294099999</v>
      </c>
      <c r="E30" s="96">
        <v>3.25768801695</v>
      </c>
      <c r="F30" s="95">
        <v>6.3884817386199999E-2</v>
      </c>
      <c r="G30" s="96">
        <v>8.5605996675400003E-2</v>
      </c>
      <c r="H30" s="97">
        <v>96.25</v>
      </c>
      <c r="I30" s="98">
        <v>68</v>
      </c>
      <c r="J30" s="99">
        <v>98.538687699999997</v>
      </c>
      <c r="K30" s="100">
        <v>70.178347983899997</v>
      </c>
      <c r="L30" s="101">
        <v>0.99936626530100003</v>
      </c>
      <c r="M30" s="102">
        <v>0.99972487791499998</v>
      </c>
    </row>
    <row r="31" spans="1:13" ht="17" customHeight="1">
      <c r="A31" s="93" t="s">
        <v>401</v>
      </c>
      <c r="B31" s="94">
        <v>99</v>
      </c>
      <c r="C31" s="71">
        <v>68</v>
      </c>
      <c r="D31" s="95">
        <v>3.6327480703999999</v>
      </c>
      <c r="E31" s="96">
        <v>3.4562015129799999</v>
      </c>
      <c r="F31" s="95">
        <v>7.5365618581700003E-2</v>
      </c>
      <c r="G31" s="96">
        <v>0.10678702586200001</v>
      </c>
      <c r="H31" s="97">
        <v>130.07142857100001</v>
      </c>
      <c r="I31" s="98">
        <v>69.666666666699996</v>
      </c>
      <c r="J31" s="99">
        <v>154.37461300300001</v>
      </c>
      <c r="K31" s="100">
        <v>71.215136217199998</v>
      </c>
      <c r="L31" s="101">
        <v>0.99899826365699995</v>
      </c>
      <c r="M31" s="102">
        <v>0.99981835355699999</v>
      </c>
    </row>
    <row r="32" spans="1:13" ht="17" customHeight="1" thickBot="1">
      <c r="A32" s="113" t="s">
        <v>26</v>
      </c>
      <c r="B32" s="114">
        <v>101</v>
      </c>
      <c r="C32" s="82">
        <v>61</v>
      </c>
      <c r="D32" s="115">
        <v>3.9908296273400001</v>
      </c>
      <c r="E32" s="116">
        <v>3.8546042642899998</v>
      </c>
      <c r="F32" s="115">
        <v>0.1027353337</v>
      </c>
      <c r="G32" s="116">
        <v>0.17112971582200001</v>
      </c>
      <c r="H32" s="117">
        <v>112.875</v>
      </c>
      <c r="I32" s="118">
        <v>70</v>
      </c>
      <c r="J32" s="119">
        <v>118.480193462</v>
      </c>
      <c r="K32" s="120">
        <v>78.567344045400006</v>
      </c>
      <c r="L32" s="121">
        <v>0.99932964638800004</v>
      </c>
      <c r="M32" s="122">
        <v>0.99962093931200002</v>
      </c>
    </row>
  </sheetData>
  <mergeCells count="14">
    <mergeCell ref="J3:K3"/>
    <mergeCell ref="L3:M3"/>
    <mergeCell ref="A19:A20"/>
    <mergeCell ref="A3:A4"/>
    <mergeCell ref="B3:C3"/>
    <mergeCell ref="D3:E3"/>
    <mergeCell ref="F3:G3"/>
    <mergeCell ref="H3:I3"/>
    <mergeCell ref="B19:C19"/>
    <mergeCell ref="D19:E19"/>
    <mergeCell ref="F19:G19"/>
    <mergeCell ref="H19:I19"/>
    <mergeCell ref="J19:K19"/>
    <mergeCell ref="L19:M19"/>
  </mergeCells>
  <phoneticPr fontId="3"/>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10"/>
  <sheetViews>
    <sheetView zoomScale="223" zoomScaleNormal="223" zoomScalePageLayoutView="223" workbookViewId="0">
      <selection activeCell="B13" sqref="B13"/>
    </sheetView>
  </sheetViews>
  <sheetFormatPr baseColWidth="10" defaultColWidth="14.85546875" defaultRowHeight="13"/>
  <cols>
    <col min="1" max="1" width="8.42578125" style="1" customWidth="1"/>
    <col min="2" max="2" width="37.42578125" style="1" customWidth="1"/>
    <col min="3" max="3" width="10.85546875" style="1" bestFit="1" customWidth="1"/>
    <col min="4" max="4" width="8" style="1" bestFit="1" customWidth="1"/>
    <col min="5" max="5" width="7.42578125" style="1" bestFit="1" customWidth="1"/>
    <col min="6" max="6" width="38.85546875" style="1" bestFit="1" customWidth="1"/>
    <col min="7" max="16384" width="14.85546875" style="1"/>
  </cols>
  <sheetData>
    <row r="1" spans="1:6" ht="14" thickBot="1">
      <c r="A1" s="130" t="s">
        <v>493</v>
      </c>
      <c r="B1" s="15"/>
      <c r="C1" s="15"/>
      <c r="D1" s="15"/>
      <c r="E1" s="15"/>
      <c r="F1" s="15"/>
    </row>
    <row r="2" spans="1:6" ht="36" customHeight="1" thickBot="1">
      <c r="A2" s="20" t="s">
        <v>2</v>
      </c>
      <c r="B2" s="20" t="s">
        <v>1</v>
      </c>
      <c r="C2" s="51" t="s">
        <v>14</v>
      </c>
      <c r="D2" s="20" t="s">
        <v>59</v>
      </c>
      <c r="E2" s="20" t="s">
        <v>16</v>
      </c>
      <c r="F2" s="52" t="s">
        <v>17</v>
      </c>
    </row>
    <row r="3" spans="1:6" ht="17">
      <c r="A3" s="1" t="s">
        <v>0</v>
      </c>
      <c r="B3" s="1" t="s">
        <v>75</v>
      </c>
      <c r="C3" s="4" t="s">
        <v>15</v>
      </c>
      <c r="D3" s="21" t="s">
        <v>19</v>
      </c>
      <c r="E3" s="21" t="s">
        <v>19</v>
      </c>
      <c r="F3" s="1" t="s">
        <v>76</v>
      </c>
    </row>
    <row r="4" spans="1:6">
      <c r="A4" s="1" t="s">
        <v>3</v>
      </c>
      <c r="B4" s="1" t="s">
        <v>395</v>
      </c>
      <c r="C4" s="4" t="s">
        <v>15</v>
      </c>
      <c r="D4" s="21" t="s">
        <v>19</v>
      </c>
      <c r="E4" s="21" t="s">
        <v>19</v>
      </c>
    </row>
    <row r="5" spans="1:6">
      <c r="A5" s="1" t="s">
        <v>4</v>
      </c>
      <c r="B5" s="1" t="s">
        <v>5</v>
      </c>
      <c r="C5" s="4" t="s">
        <v>15</v>
      </c>
      <c r="D5" s="21" t="s">
        <v>20</v>
      </c>
      <c r="E5" s="21" t="s">
        <v>20</v>
      </c>
    </row>
    <row r="6" spans="1:6">
      <c r="A6" s="1" t="s">
        <v>6</v>
      </c>
      <c r="B6" s="1" t="s">
        <v>9</v>
      </c>
      <c r="C6" s="4">
        <v>40</v>
      </c>
      <c r="D6" s="4" t="s">
        <v>18</v>
      </c>
      <c r="E6" s="4" t="s">
        <v>18</v>
      </c>
    </row>
    <row r="7" spans="1:6">
      <c r="A7" s="1" t="s">
        <v>7</v>
      </c>
      <c r="B7" s="1" t="s">
        <v>10</v>
      </c>
      <c r="C7" s="4">
        <v>40</v>
      </c>
      <c r="D7" s="4" t="s">
        <v>18</v>
      </c>
      <c r="E7" s="4" t="s">
        <v>18</v>
      </c>
    </row>
    <row r="8" spans="1:6">
      <c r="A8" s="22" t="s">
        <v>8</v>
      </c>
      <c r="B8" s="22" t="s">
        <v>11</v>
      </c>
      <c r="C8" s="4" t="s">
        <v>15</v>
      </c>
      <c r="D8" s="21" t="s">
        <v>20</v>
      </c>
      <c r="E8" s="21" t="s">
        <v>20</v>
      </c>
    </row>
    <row r="9" spans="1:6">
      <c r="A9" s="22" t="s">
        <v>12</v>
      </c>
      <c r="B9" s="22" t="s">
        <v>13</v>
      </c>
      <c r="C9" s="23" t="s">
        <v>15</v>
      </c>
      <c r="D9" s="24" t="s">
        <v>19</v>
      </c>
      <c r="E9" s="21" t="s">
        <v>20</v>
      </c>
      <c r="F9" s="22" t="s">
        <v>77</v>
      </c>
    </row>
    <row r="10" spans="1:6" ht="18" thickBot="1">
      <c r="A10" s="15" t="s">
        <v>21</v>
      </c>
      <c r="B10" s="15" t="s">
        <v>394</v>
      </c>
      <c r="C10" s="9">
        <v>40</v>
      </c>
      <c r="D10" s="25" t="s">
        <v>18</v>
      </c>
      <c r="E10" s="25" t="s">
        <v>18</v>
      </c>
      <c r="F10" s="15"/>
    </row>
  </sheetData>
  <phoneticPr fontId="3"/>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ユーザー</dc:creator>
  <cp:lastModifiedBy>Imachi Hiroyuki</cp:lastModifiedBy>
  <dcterms:created xsi:type="dcterms:W3CDTF">2017-01-31T01:41:39Z</dcterms:created>
  <dcterms:modified xsi:type="dcterms:W3CDTF">2018-12-10T05:17:20Z</dcterms:modified>
</cp:coreProperties>
</file>